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1" uniqueCount="219">
  <si>
    <t xml:space="preserve">Table 1. Differentially Expressed Genes in Lsh deleted NSPCs</t>
  </si>
  <si>
    <t xml:space="preserve">test_id</t>
  </si>
  <si>
    <t xml:space="preserve">gene_id</t>
  </si>
  <si>
    <t xml:space="preserve">gene</t>
  </si>
  <si>
    <t xml:space="preserve">locus</t>
  </si>
  <si>
    <t xml:space="preserve">value_1</t>
  </si>
  <si>
    <t xml:space="preserve">value_2</t>
  </si>
  <si>
    <t xml:space="preserve">log2(fold_change)</t>
  </si>
  <si>
    <t xml:space="preserve">test_stat</t>
  </si>
  <si>
    <t xml:space="preserve">p_value</t>
  </si>
  <si>
    <t xml:space="preserve">q_value</t>
  </si>
  <si>
    <t xml:space="preserve">significant</t>
  </si>
  <si>
    <t xml:space="preserve">Rpl29</t>
  </si>
  <si>
    <t xml:space="preserve">chr9:106331869-106333898</t>
  </si>
  <si>
    <t xml:space="preserve">yes</t>
  </si>
  <si>
    <t xml:space="preserve">Mbp</t>
  </si>
  <si>
    <t xml:space="preserve">chr18:82644514-82755029</t>
  </si>
  <si>
    <t xml:space="preserve">Rab33a</t>
  </si>
  <si>
    <t xml:space="preserve">chrX:45872646-45883409</t>
  </si>
  <si>
    <t xml:space="preserve">Cldn11</t>
  </si>
  <si>
    <t xml:space="preserve">chr3:31048841-31063248</t>
  </si>
  <si>
    <t xml:space="preserve">Tmem163</t>
  </si>
  <si>
    <t xml:space="preserve">chr1:129386918-129574598</t>
  </si>
  <si>
    <t xml:space="preserve">Scara3</t>
  </si>
  <si>
    <t xml:space="preserve">chr14:66538231-66572581</t>
  </si>
  <si>
    <t xml:space="preserve">Dlx1</t>
  </si>
  <si>
    <t xml:space="preserve">chr2:71367501-71375948</t>
  </si>
  <si>
    <t xml:space="preserve">Bcas1</t>
  </si>
  <si>
    <t xml:space="preserve">chr2:170172490-170253345</t>
  </si>
  <si>
    <t xml:space="preserve">Cav1</t>
  </si>
  <si>
    <t xml:space="preserve">chr6:17256334-17291328</t>
  </si>
  <si>
    <t xml:space="preserve">Entpd2</t>
  </si>
  <si>
    <t xml:space="preserve">chr2:25251393-25256843</t>
  </si>
  <si>
    <t xml:space="preserve">Plp1</t>
  </si>
  <si>
    <t xml:space="preserve">chrX:133357374-133372281</t>
  </si>
  <si>
    <t xml:space="preserve">Ugt8a</t>
  </si>
  <si>
    <t xml:space="preserve">chr3:125568260-125641468</t>
  </si>
  <si>
    <t xml:space="preserve">Mag</t>
  </si>
  <si>
    <t xml:space="preserve">chr7:31684201-31699851</t>
  </si>
  <si>
    <t xml:space="preserve">Gfap</t>
  </si>
  <si>
    <t xml:space="preserve">chr11:102748649-102758514</t>
  </si>
  <si>
    <t xml:space="preserve">Gpd1</t>
  </si>
  <si>
    <t xml:space="preserve">chr15:99548023-99555438</t>
  </si>
  <si>
    <t xml:space="preserve">Dlx2</t>
  </si>
  <si>
    <t xml:space="preserve">chr2:71381464-71384811</t>
  </si>
  <si>
    <t xml:space="preserve">Ccdc80</t>
  </si>
  <si>
    <t xml:space="preserve">chr16:45094165-45128037</t>
  </si>
  <si>
    <t xml:space="preserve">Tubb4a</t>
  </si>
  <si>
    <t xml:space="preserve">chr17:57219488-57227205</t>
  </si>
  <si>
    <t xml:space="preserve">Enpp6</t>
  </si>
  <si>
    <t xml:space="preserve">chr8:48072278-48180249</t>
  </si>
  <si>
    <t xml:space="preserve">Bmp4</t>
  </si>
  <si>
    <t xml:space="preserve">chr14:46999198-47010274</t>
  </si>
  <si>
    <t xml:space="preserve">Gm98</t>
  </si>
  <si>
    <t xml:space="preserve">chr19:10282760-10315238</t>
  </si>
  <si>
    <t xml:space="preserve">Efemp1</t>
  </si>
  <si>
    <t xml:space="preserve">chr11:28753204-28826743</t>
  </si>
  <si>
    <t xml:space="preserve">Cnksr3</t>
  </si>
  <si>
    <t xml:space="preserve">chr10:3134303-3227479</t>
  </si>
  <si>
    <t xml:space="preserve">Ptchd2</t>
  </si>
  <si>
    <t xml:space="preserve">chr4:147610965-147662074</t>
  </si>
  <si>
    <t xml:space="preserve">Aatk</t>
  </si>
  <si>
    <t xml:space="preserve">chr11:119868631-119908459</t>
  </si>
  <si>
    <t xml:space="preserve">Clu</t>
  </si>
  <si>
    <t xml:space="preserve">chr14:66587319-66600382</t>
  </si>
  <si>
    <t xml:space="preserve">Nfasc</t>
  </si>
  <si>
    <t xml:space="preserve">chr1:134461266-134638374</t>
  </si>
  <si>
    <t xml:space="preserve">Padi2</t>
  </si>
  <si>
    <t xml:space="preserve">chr4:140462274-140513817</t>
  </si>
  <si>
    <t xml:space="preserve">Ppp1r16b</t>
  </si>
  <si>
    <t xml:space="preserve">chr2:158492468-158592070</t>
  </si>
  <si>
    <t xml:space="preserve">D2Ertd750e</t>
  </si>
  <si>
    <t xml:space="preserve">chr2:118639738-118661948</t>
  </si>
  <si>
    <t xml:space="preserve">Cenpf</t>
  </si>
  <si>
    <t xml:space="preserve">chr1:191464492-191511965</t>
  </si>
  <si>
    <t xml:space="preserve">Cdca3</t>
  </si>
  <si>
    <t xml:space="preserve">chr6:124780193-124783719</t>
  </si>
  <si>
    <t xml:space="preserve">Plk1</t>
  </si>
  <si>
    <t xml:space="preserve">chr7:129302950-129313389</t>
  </si>
  <si>
    <t xml:space="preserve">Nes</t>
  </si>
  <si>
    <t xml:space="preserve">chr3:87775014-87784373</t>
  </si>
  <si>
    <t xml:space="preserve">Etv5</t>
  </si>
  <si>
    <t xml:space="preserve">chr16:22381385-22439643</t>
  </si>
  <si>
    <t xml:space="preserve">Aspm</t>
  </si>
  <si>
    <t xml:space="preserve">chr1:141351349-141390665</t>
  </si>
  <si>
    <t xml:space="preserve">Ckap2</t>
  </si>
  <si>
    <t xml:space="preserve">chr8:23278623-23296291</t>
  </si>
  <si>
    <t xml:space="preserve">Eda2r</t>
  </si>
  <si>
    <t xml:space="preserve">chrX:94529179-94572548</t>
  </si>
  <si>
    <t xml:space="preserve">Ccnd1</t>
  </si>
  <si>
    <t xml:space="preserve">chr7:152115835-152125830</t>
  </si>
  <si>
    <t xml:space="preserve">Cdkn1a</t>
  </si>
  <si>
    <t xml:space="preserve">chr17:29227930-29237667</t>
  </si>
  <si>
    <t xml:space="preserve">Grm5</t>
  </si>
  <si>
    <t xml:space="preserve">chr7:94732677-95283573</t>
  </si>
  <si>
    <t xml:space="preserve">Ephx1</t>
  </si>
  <si>
    <t xml:space="preserve">chr1:182919686-182947626</t>
  </si>
  <si>
    <t xml:space="preserve">6530418L21Rik</t>
  </si>
  <si>
    <t xml:space="preserve">chr3:105507516-105523760</t>
  </si>
  <si>
    <t xml:space="preserve">Lgals1</t>
  </si>
  <si>
    <t xml:space="preserve">chr15:78757154-78760895</t>
  </si>
  <si>
    <t xml:space="preserve">Cryab</t>
  </si>
  <si>
    <t xml:space="preserve">chr9:50560862-50564738</t>
  </si>
  <si>
    <t xml:space="preserve">Tagln2</t>
  </si>
  <si>
    <t xml:space="preserve">chr1:174430376-174437506</t>
  </si>
  <si>
    <t xml:space="preserve">Egr1</t>
  </si>
  <si>
    <t xml:space="preserve">chr18:35020860-35024610</t>
  </si>
  <si>
    <t xml:space="preserve">Igfbp2</t>
  </si>
  <si>
    <t xml:space="preserve">chr1:72871053-72899045</t>
  </si>
  <si>
    <t xml:space="preserve">Fbln2</t>
  </si>
  <si>
    <t xml:space="preserve">chr6:91162757-91222534</t>
  </si>
  <si>
    <t xml:space="preserve">P2rx7</t>
  </si>
  <si>
    <t xml:space="preserve">chr5:123093919-123141441</t>
  </si>
  <si>
    <t xml:space="preserve">Gjc3</t>
  </si>
  <si>
    <t xml:space="preserve">chr5:138395036-138404187</t>
  </si>
  <si>
    <t xml:space="preserve">Ifi27l1</t>
  </si>
  <si>
    <t xml:space="preserve">chr12:104672398-104678455</t>
  </si>
  <si>
    <t xml:space="preserve">Sfi1</t>
  </si>
  <si>
    <t xml:space="preserve">chr11:3024023-3093466</t>
  </si>
  <si>
    <t xml:space="preserve">Ddr2</t>
  </si>
  <si>
    <t xml:space="preserve">chr1:171899539-172019075</t>
  </si>
  <si>
    <t xml:space="preserve">Nrgn</t>
  </si>
  <si>
    <t xml:space="preserve">chr9:37352077-37360330</t>
  </si>
  <si>
    <t xml:space="preserve">Egr2</t>
  </si>
  <si>
    <t xml:space="preserve">chr10:67000616-67004936</t>
  </si>
  <si>
    <t xml:space="preserve">Gm10845</t>
  </si>
  <si>
    <t xml:space="preserve">chr14:80260327-80268983</t>
  </si>
  <si>
    <t xml:space="preserve">Ipw</t>
  </si>
  <si>
    <t xml:space="preserve">chr7:66874527-66934248</t>
  </si>
  <si>
    <t xml:space="preserve">A430078G23Rik</t>
  </si>
  <si>
    <t xml:space="preserve">chr8:3353414-3390299</t>
  </si>
  <si>
    <t xml:space="preserve">2310057J18Rik</t>
  </si>
  <si>
    <t xml:space="preserve">chr10:28692093-28706112</t>
  </si>
  <si>
    <t xml:space="preserve">inf</t>
  </si>
  <si>
    <t xml:space="preserve">3830403N18Rik</t>
  </si>
  <si>
    <t xml:space="preserve">chrX:53389748-53406673</t>
  </si>
  <si>
    <t xml:space="preserve">AI662270</t>
  </si>
  <si>
    <t xml:space="preserve">chr11:83037077-83040086</t>
  </si>
  <si>
    <t xml:space="preserve">Cd209a</t>
  </si>
  <si>
    <t xml:space="preserve">chr8:3743394-3748984</t>
  </si>
  <si>
    <t xml:space="preserve">Cd74</t>
  </si>
  <si>
    <t xml:space="preserve">chr18:60963502-60972306</t>
  </si>
  <si>
    <t xml:space="preserve">Cyp2b13</t>
  </si>
  <si>
    <t xml:space="preserve">chr7:26846513-26881215</t>
  </si>
  <si>
    <t xml:space="preserve">Cyp2c55</t>
  </si>
  <si>
    <t xml:space="preserve">chr19:39081508-39117177</t>
  </si>
  <si>
    <t xml:space="preserve">Cyp2c65</t>
  </si>
  <si>
    <t xml:space="preserve">chr19:39135495-39168438</t>
  </si>
  <si>
    <t xml:space="preserve">Cyp4a12b</t>
  </si>
  <si>
    <t xml:space="preserve">chr4:115084228-115111639</t>
  </si>
  <si>
    <t xml:space="preserve">Defb41</t>
  </si>
  <si>
    <t xml:space="preserve">chr1:18241058-18255219</t>
  </si>
  <si>
    <t xml:space="preserve">Dpep1</t>
  </si>
  <si>
    <t xml:space="preserve">chr8:125710134-125725713</t>
  </si>
  <si>
    <t xml:space="preserve">Gbp1</t>
  </si>
  <si>
    <t xml:space="preserve">chr3:142257810-142282140</t>
  </si>
  <si>
    <t xml:space="preserve">Gm15097</t>
  </si>
  <si>
    <t xml:space="preserve">chrX:146219021-146419525</t>
  </si>
  <si>
    <t xml:space="preserve">Gm2012</t>
  </si>
  <si>
    <t xml:space="preserve">chrX:25628008-26362795</t>
  </si>
  <si>
    <t xml:space="preserve">Gm6329</t>
  </si>
  <si>
    <t xml:space="preserve">chr8:46245847-46250499</t>
  </si>
  <si>
    <t xml:space="preserve">Gm773</t>
  </si>
  <si>
    <t xml:space="preserve">chrX:53443003-53466058</t>
  </si>
  <si>
    <t xml:space="preserve">Gm8579</t>
  </si>
  <si>
    <t xml:space="preserve">chr6:3238518-3267019</t>
  </si>
  <si>
    <t xml:space="preserve">Hamp2</t>
  </si>
  <si>
    <t xml:space="preserve">chr7:31707390-31709200</t>
  </si>
  <si>
    <t xml:space="preserve">Klra5</t>
  </si>
  <si>
    <t xml:space="preserve">chr6:129849008-129863242</t>
  </si>
  <si>
    <t xml:space="preserve">Krtap5-3</t>
  </si>
  <si>
    <t xml:space="preserve">chr7:149387268-149388920</t>
  </si>
  <si>
    <t xml:space="preserve">Magea5</t>
  </si>
  <si>
    <t xml:space="preserve">chrX:151487603-151496096</t>
  </si>
  <si>
    <t xml:space="preserve">Mageb16</t>
  </si>
  <si>
    <t xml:space="preserve">chrX:76868569-76916774</t>
  </si>
  <si>
    <t xml:space="preserve">Nlrp4c</t>
  </si>
  <si>
    <t xml:space="preserve">chr7:5996762-6056751</t>
  </si>
  <si>
    <t xml:space="preserve">Olfr1054</t>
  </si>
  <si>
    <t xml:space="preserve">chr2:86172572-86173511</t>
  </si>
  <si>
    <t xml:space="preserve">Olfr1349</t>
  </si>
  <si>
    <t xml:space="preserve">chr7:6467184-6468138</t>
  </si>
  <si>
    <t xml:space="preserve">Olfr138</t>
  </si>
  <si>
    <t xml:space="preserve">chr17:38411717-38412656</t>
  </si>
  <si>
    <t xml:space="preserve">Olfr193</t>
  </si>
  <si>
    <t xml:space="preserve">chr16:59109504-59110434</t>
  </si>
  <si>
    <t xml:space="preserve">Olfr194</t>
  </si>
  <si>
    <t xml:space="preserve">chr16:59118973-59119894</t>
  </si>
  <si>
    <t xml:space="preserve">Olfr368</t>
  </si>
  <si>
    <t xml:space="preserve">chr2:37187268-37188252</t>
  </si>
  <si>
    <t xml:space="preserve">Pira1</t>
  </si>
  <si>
    <t xml:space="preserve">chr7:3788411-3867103</t>
  </si>
  <si>
    <t xml:space="preserve">Pira2</t>
  </si>
  <si>
    <t xml:space="preserve">Prss16</t>
  </si>
  <si>
    <t xml:space="preserve">chr13:22094044-22101610</t>
  </si>
  <si>
    <t xml:space="preserve">Sectm1a</t>
  </si>
  <si>
    <t xml:space="preserve">chr11:120928716-120942453</t>
  </si>
  <si>
    <t xml:space="preserve">Serpina1a</t>
  </si>
  <si>
    <t xml:space="preserve">chr12:105091504-105101829</t>
  </si>
  <si>
    <t xml:space="preserve">Serpina1d</t>
  </si>
  <si>
    <t xml:space="preserve">chr12:105001796-105011843</t>
  </si>
  <si>
    <t xml:space="preserve">Serpinb1c</t>
  </si>
  <si>
    <t xml:space="preserve">chr13:32973265-32990009</t>
  </si>
  <si>
    <t xml:space="preserve">Tex13</t>
  </si>
  <si>
    <t xml:space="preserve">chrX:137342845-137347972</t>
  </si>
  <si>
    <t xml:space="preserve">Trim43b</t>
  </si>
  <si>
    <t xml:space="preserve">chr9:88979461-88987673</t>
  </si>
  <si>
    <t xml:space="preserve">Vmn1r168</t>
  </si>
  <si>
    <t xml:space="preserve">chr7:24325738-24326668</t>
  </si>
  <si>
    <t xml:space="preserve">Vmn1r238</t>
  </si>
  <si>
    <t xml:space="preserve">chr18:3122491-3123412</t>
  </si>
  <si>
    <t xml:space="preserve">Vmn2r-ps11</t>
  </si>
  <si>
    <t xml:space="preserve">chr3:64436784-64648665</t>
  </si>
  <si>
    <t xml:space="preserve">Vmn2r61</t>
  </si>
  <si>
    <t xml:space="preserve">chr7:49515422-49556125</t>
  </si>
  <si>
    <t xml:space="preserve">Vmn2r92</t>
  </si>
  <si>
    <t xml:space="preserve">chr17:18288893-18322142</t>
  </si>
  <si>
    <t xml:space="preserve">Vmn2r97</t>
  </si>
  <si>
    <t xml:space="preserve">chr17:19051285-1908503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Verdana"/>
      <family val="0"/>
    </font>
    <font>
      <b val="true"/>
      <sz val="12"/>
      <color rgb="FF000000"/>
      <name val="Verdana"/>
      <family val="0"/>
    </font>
    <font>
      <b val="true"/>
      <sz val="14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6"/>
  <sheetViews>
    <sheetView showFormulas="false" showGridLines="true" showRowColHeaders="true" showZeros="true" rightToLeft="false" tabSelected="true" showOutlineSymbols="true" defaultGridColor="true" view="normal" topLeftCell="A86" colorId="64" zoomScale="100" zoomScaleNormal="100" zoomScalePageLayoutView="100" workbookViewId="0">
      <selection pane="topLeft" activeCell="C108" activeCellId="0" sqref="C108"/>
    </sheetView>
  </sheetViews>
  <sheetFormatPr defaultColWidth="8.87109375" defaultRowHeight="15" zeroHeight="false" outlineLevelRow="0" outlineLevelCol="0"/>
  <cols>
    <col collapsed="false" customWidth="true" hidden="false" outlineLevel="0" max="1" min="1" style="1" width="12.11"/>
    <col collapsed="false" customWidth="true" hidden="false" outlineLevel="0" max="3" min="2" style="2" width="17.49"/>
    <col collapsed="false" customWidth="true" hidden="false" outlineLevel="0" max="4" min="4" style="2" width="31.61"/>
    <col collapsed="false" customWidth="true" hidden="false" outlineLevel="0" max="5" min="5" style="2" width="13.11"/>
    <col collapsed="false" customWidth="true" hidden="false" outlineLevel="0" max="6" min="6" style="2" width="11.87"/>
    <col collapsed="false" customWidth="true" hidden="false" outlineLevel="0" max="7" min="7" style="1" width="24.99"/>
    <col collapsed="false" customWidth="true" hidden="false" outlineLevel="0" max="8" min="8" style="2" width="13.37"/>
    <col collapsed="false" customWidth="true" hidden="false" outlineLevel="0" max="9" min="9" style="2" width="11.87"/>
    <col collapsed="false" customWidth="true" hidden="false" outlineLevel="0" max="10" min="10" style="2" width="13.11"/>
    <col collapsed="false" customWidth="true" hidden="false" outlineLevel="0" max="11" min="11" style="2" width="15.12"/>
    <col collapsed="false" customWidth="false" hidden="false" outlineLevel="0" max="257" min="12" style="2" width="8.87"/>
  </cols>
  <sheetData>
    <row r="1" customFormat="false" ht="15" hidden="false" customHeight="false" outlineLevel="0" collapsed="false">
      <c r="A1" s="3" t="s">
        <v>0</v>
      </c>
    </row>
    <row r="2" s="5" customFormat="true" ht="18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4" t="s">
        <v>7</v>
      </c>
      <c r="H2" s="5" t="s">
        <v>8</v>
      </c>
      <c r="I2" s="5" t="s">
        <v>9</v>
      </c>
      <c r="J2" s="5" t="s">
        <v>10</v>
      </c>
      <c r="K2" s="5" t="s">
        <v>11</v>
      </c>
    </row>
    <row r="3" customFormat="false" ht="15" hidden="false" customHeight="false" outlineLevel="0" collapsed="false">
      <c r="A3" s="1" t="s">
        <v>12</v>
      </c>
      <c r="B3" s="2" t="s">
        <v>12</v>
      </c>
      <c r="C3" s="2" t="s">
        <v>12</v>
      </c>
      <c r="D3" s="2" t="s">
        <v>13</v>
      </c>
      <c r="E3" s="2" t="n">
        <v>322.897</v>
      </c>
      <c r="F3" s="2" t="n">
        <v>40.1896</v>
      </c>
      <c r="G3" s="1" t="n">
        <v>-3.00618</v>
      </c>
      <c r="H3" s="2" t="n">
        <v>-7.49619</v>
      </c>
      <c r="I3" s="6" t="n">
        <v>5E-005</v>
      </c>
      <c r="J3" s="2" t="n">
        <v>0.010173</v>
      </c>
      <c r="K3" s="2" t="s">
        <v>14</v>
      </c>
    </row>
    <row r="4" customFormat="false" ht="15" hidden="false" customHeight="false" outlineLevel="0" collapsed="false">
      <c r="A4" s="1" t="s">
        <v>15</v>
      </c>
      <c r="B4" s="2" t="s">
        <v>15</v>
      </c>
      <c r="C4" s="2" t="s">
        <v>15</v>
      </c>
      <c r="D4" s="2" t="s">
        <v>16</v>
      </c>
      <c r="E4" s="2" t="n">
        <v>494.901</v>
      </c>
      <c r="F4" s="2" t="n">
        <v>62.9286</v>
      </c>
      <c r="G4" s="1" t="n">
        <v>-2.97535</v>
      </c>
      <c r="H4" s="2" t="n">
        <v>-7.40969</v>
      </c>
      <c r="I4" s="6" t="n">
        <v>5E-005</v>
      </c>
      <c r="J4" s="2" t="n">
        <v>0.010173</v>
      </c>
      <c r="K4" s="2" t="s">
        <v>14</v>
      </c>
    </row>
    <row r="5" customFormat="false" ht="15" hidden="false" customHeight="false" outlineLevel="0" collapsed="false">
      <c r="A5" s="1" t="s">
        <v>17</v>
      </c>
      <c r="B5" s="2" t="s">
        <v>17</v>
      </c>
      <c r="C5" s="2" t="s">
        <v>17</v>
      </c>
      <c r="D5" s="2" t="s">
        <v>18</v>
      </c>
      <c r="E5" s="2" t="n">
        <v>43.512</v>
      </c>
      <c r="F5" s="2" t="n">
        <v>8.01072</v>
      </c>
      <c r="G5" s="1" t="n">
        <v>-2.44141</v>
      </c>
      <c r="H5" s="2" t="n">
        <v>-4.59578</v>
      </c>
      <c r="I5" s="2" t="n">
        <v>0.00015</v>
      </c>
      <c r="J5" s="2" t="n">
        <v>0.0248176</v>
      </c>
      <c r="K5" s="2" t="s">
        <v>14</v>
      </c>
    </row>
    <row r="6" customFormat="false" ht="15" hidden="false" customHeight="false" outlineLevel="0" collapsed="false">
      <c r="A6" s="1" t="s">
        <v>19</v>
      </c>
      <c r="B6" s="2" t="s">
        <v>19</v>
      </c>
      <c r="C6" s="2" t="s">
        <v>19</v>
      </c>
      <c r="D6" s="2" t="s">
        <v>20</v>
      </c>
      <c r="E6" s="2" t="n">
        <v>95.8967</v>
      </c>
      <c r="F6" s="2" t="n">
        <v>19.5061</v>
      </c>
      <c r="G6" s="1" t="n">
        <v>-2.29755</v>
      </c>
      <c r="H6" s="2" t="n">
        <v>-5.90492</v>
      </c>
      <c r="I6" s="6" t="n">
        <v>5E-005</v>
      </c>
      <c r="J6" s="2" t="n">
        <v>0.010173</v>
      </c>
      <c r="K6" s="2" t="s">
        <v>14</v>
      </c>
    </row>
    <row r="7" customFormat="false" ht="15" hidden="false" customHeight="false" outlineLevel="0" collapsed="false">
      <c r="A7" s="1" t="s">
        <v>21</v>
      </c>
      <c r="B7" s="2" t="s">
        <v>21</v>
      </c>
      <c r="C7" s="2" t="s">
        <v>21</v>
      </c>
      <c r="D7" s="2" t="s">
        <v>22</v>
      </c>
      <c r="E7" s="2" t="n">
        <v>25.4352</v>
      </c>
      <c r="F7" s="2" t="n">
        <v>5.3005</v>
      </c>
      <c r="G7" s="1" t="n">
        <v>-2.26262</v>
      </c>
      <c r="H7" s="2" t="n">
        <v>-4.80611</v>
      </c>
      <c r="I7" s="6" t="n">
        <v>5E-005</v>
      </c>
      <c r="J7" s="2" t="n">
        <v>0.010173</v>
      </c>
      <c r="K7" s="2" t="s">
        <v>14</v>
      </c>
    </row>
    <row r="8" customFormat="false" ht="15" hidden="false" customHeight="false" outlineLevel="0" collapsed="false">
      <c r="A8" s="1" t="s">
        <v>23</v>
      </c>
      <c r="B8" s="2" t="s">
        <v>23</v>
      </c>
      <c r="C8" s="2" t="s">
        <v>23</v>
      </c>
      <c r="D8" s="2" t="s">
        <v>24</v>
      </c>
      <c r="E8" s="2" t="n">
        <v>10.4378</v>
      </c>
      <c r="F8" s="2" t="n">
        <v>2.33636</v>
      </c>
      <c r="G8" s="1" t="n">
        <v>-2.15948</v>
      </c>
      <c r="H8" s="2" t="n">
        <v>-4.18895</v>
      </c>
      <c r="I8" s="2" t="n">
        <v>0.00035</v>
      </c>
      <c r="J8" s="2" t="n">
        <v>0.0497132</v>
      </c>
      <c r="K8" s="2" t="s">
        <v>14</v>
      </c>
    </row>
    <row r="9" customFormat="false" ht="15" hidden="false" customHeight="false" outlineLevel="0" collapsed="false">
      <c r="A9" s="1" t="s">
        <v>25</v>
      </c>
      <c r="B9" s="2" t="s">
        <v>25</v>
      </c>
      <c r="C9" s="2" t="s">
        <v>25</v>
      </c>
      <c r="D9" s="2" t="s">
        <v>26</v>
      </c>
      <c r="E9" s="2" t="n">
        <v>43.9248</v>
      </c>
      <c r="F9" s="2" t="n">
        <v>9.89856</v>
      </c>
      <c r="G9" s="1" t="n">
        <v>-2.14974</v>
      </c>
      <c r="H9" s="2" t="n">
        <v>-5.07083</v>
      </c>
      <c r="I9" s="6" t="n">
        <v>5E-005</v>
      </c>
      <c r="J9" s="2" t="n">
        <v>0.010173</v>
      </c>
      <c r="K9" s="2" t="s">
        <v>14</v>
      </c>
    </row>
    <row r="10" customFormat="false" ht="15" hidden="false" customHeight="false" outlineLevel="0" collapsed="false">
      <c r="A10" s="1" t="s">
        <v>27</v>
      </c>
      <c r="B10" s="2" t="s">
        <v>27</v>
      </c>
      <c r="C10" s="2" t="s">
        <v>27</v>
      </c>
      <c r="D10" s="2" t="s">
        <v>28</v>
      </c>
      <c r="E10" s="2" t="n">
        <v>169.918</v>
      </c>
      <c r="F10" s="2" t="n">
        <v>43.7896</v>
      </c>
      <c r="G10" s="1" t="n">
        <v>-1.95618</v>
      </c>
      <c r="H10" s="2" t="n">
        <v>-5.29752</v>
      </c>
      <c r="I10" s="6" t="n">
        <v>5E-005</v>
      </c>
      <c r="J10" s="2" t="n">
        <v>0.010173</v>
      </c>
      <c r="K10" s="2" t="s">
        <v>14</v>
      </c>
    </row>
    <row r="11" customFormat="false" ht="15" hidden="false" customHeight="false" outlineLevel="0" collapsed="false">
      <c r="A11" s="1" t="s">
        <v>29</v>
      </c>
      <c r="B11" s="2" t="s">
        <v>29</v>
      </c>
      <c r="C11" s="2" t="s">
        <v>29</v>
      </c>
      <c r="D11" s="2" t="s">
        <v>30</v>
      </c>
      <c r="E11" s="2" t="n">
        <v>24.463</v>
      </c>
      <c r="F11" s="2" t="n">
        <v>6.31263</v>
      </c>
      <c r="G11" s="1" t="n">
        <v>-1.95429</v>
      </c>
      <c r="H11" s="2" t="n">
        <v>-4.3223</v>
      </c>
      <c r="I11" s="2" t="n">
        <v>0.00015</v>
      </c>
      <c r="J11" s="2" t="n">
        <v>0.0248176</v>
      </c>
      <c r="K11" s="2" t="s">
        <v>14</v>
      </c>
    </row>
    <row r="12" customFormat="false" ht="15" hidden="false" customHeight="false" outlineLevel="0" collapsed="false">
      <c r="A12" s="1" t="s">
        <v>31</v>
      </c>
      <c r="B12" s="2" t="s">
        <v>31</v>
      </c>
      <c r="C12" s="2" t="s">
        <v>31</v>
      </c>
      <c r="D12" s="2" t="s">
        <v>32</v>
      </c>
      <c r="E12" s="2" t="n">
        <v>62.1544</v>
      </c>
      <c r="F12" s="2" t="n">
        <v>16.2832</v>
      </c>
      <c r="G12" s="1" t="n">
        <v>-1.93247</v>
      </c>
      <c r="H12" s="2" t="n">
        <v>-4.91269</v>
      </c>
      <c r="I12" s="6" t="n">
        <v>5E-005</v>
      </c>
      <c r="J12" s="2" t="n">
        <v>0.010173</v>
      </c>
      <c r="K12" s="2" t="s">
        <v>14</v>
      </c>
    </row>
    <row r="13" customFormat="false" ht="15" hidden="false" customHeight="false" outlineLevel="0" collapsed="false">
      <c r="A13" s="1" t="s">
        <v>33</v>
      </c>
      <c r="B13" s="2" t="s">
        <v>33</v>
      </c>
      <c r="C13" s="2" t="s">
        <v>33</v>
      </c>
      <c r="D13" s="2" t="s">
        <v>34</v>
      </c>
      <c r="E13" s="2" t="n">
        <v>297.783</v>
      </c>
      <c r="F13" s="2" t="n">
        <v>78.208</v>
      </c>
      <c r="G13" s="1" t="n">
        <v>-1.92887</v>
      </c>
      <c r="H13" s="2" t="n">
        <v>-5.27661</v>
      </c>
      <c r="I13" s="6" t="n">
        <v>5E-005</v>
      </c>
      <c r="J13" s="2" t="n">
        <v>0.010173</v>
      </c>
      <c r="K13" s="2" t="s">
        <v>14</v>
      </c>
    </row>
    <row r="14" customFormat="false" ht="15" hidden="false" customHeight="false" outlineLevel="0" collapsed="false">
      <c r="A14" s="1" t="s">
        <v>35</v>
      </c>
      <c r="B14" s="2" t="s">
        <v>35</v>
      </c>
      <c r="C14" s="2" t="s">
        <v>35</v>
      </c>
      <c r="D14" s="2" t="s">
        <v>36</v>
      </c>
      <c r="E14" s="2" t="n">
        <v>26.8225</v>
      </c>
      <c r="F14" s="2" t="n">
        <v>7.38814</v>
      </c>
      <c r="G14" s="1" t="n">
        <v>-1.86016</v>
      </c>
      <c r="H14" s="2" t="n">
        <v>-4.53308</v>
      </c>
      <c r="I14" s="6" t="n">
        <v>5E-005</v>
      </c>
      <c r="J14" s="2" t="n">
        <v>0.010173</v>
      </c>
      <c r="K14" s="2" t="s">
        <v>14</v>
      </c>
    </row>
    <row r="15" customFormat="false" ht="15" hidden="false" customHeight="false" outlineLevel="0" collapsed="false">
      <c r="A15" s="1" t="s">
        <v>37</v>
      </c>
      <c r="B15" s="2" t="s">
        <v>37</v>
      </c>
      <c r="C15" s="2" t="s">
        <v>37</v>
      </c>
      <c r="D15" s="2" t="s">
        <v>38</v>
      </c>
      <c r="E15" s="2" t="n">
        <v>34.9126</v>
      </c>
      <c r="F15" s="2" t="n">
        <v>9.7171</v>
      </c>
      <c r="G15" s="1" t="n">
        <v>-1.84515</v>
      </c>
      <c r="H15" s="2" t="n">
        <v>-4.4843</v>
      </c>
      <c r="I15" s="6" t="n">
        <v>5E-005</v>
      </c>
      <c r="J15" s="2" t="n">
        <v>0.010173</v>
      </c>
      <c r="K15" s="2" t="s">
        <v>14</v>
      </c>
    </row>
    <row r="16" customFormat="false" ht="15" hidden="false" customHeight="false" outlineLevel="0" collapsed="false">
      <c r="A16" s="1" t="s">
        <v>39</v>
      </c>
      <c r="B16" s="2" t="s">
        <v>39</v>
      </c>
      <c r="C16" s="2" t="s">
        <v>39</v>
      </c>
      <c r="D16" s="2" t="s">
        <v>40</v>
      </c>
      <c r="E16" s="2" t="n">
        <v>999.295</v>
      </c>
      <c r="F16" s="2" t="n">
        <v>278.477</v>
      </c>
      <c r="G16" s="1" t="n">
        <v>-1.84335</v>
      </c>
      <c r="H16" s="2" t="n">
        <v>-3.99216</v>
      </c>
      <c r="I16" s="2" t="n">
        <v>0.00035</v>
      </c>
      <c r="J16" s="2" t="n">
        <v>0.0497132</v>
      </c>
      <c r="K16" s="2" t="s">
        <v>14</v>
      </c>
    </row>
    <row r="17" customFormat="false" ht="15" hidden="false" customHeight="false" outlineLevel="0" collapsed="false">
      <c r="A17" s="1" t="s">
        <v>41</v>
      </c>
      <c r="B17" s="2" t="s">
        <v>41</v>
      </c>
      <c r="C17" s="2" t="s">
        <v>41</v>
      </c>
      <c r="D17" s="2" t="s">
        <v>42</v>
      </c>
      <c r="E17" s="2" t="n">
        <v>42.4337</v>
      </c>
      <c r="F17" s="2" t="n">
        <v>11.9362</v>
      </c>
      <c r="G17" s="1" t="n">
        <v>-1.82987</v>
      </c>
      <c r="H17" s="2" t="n">
        <v>-4.66742</v>
      </c>
      <c r="I17" s="6" t="n">
        <v>5E-005</v>
      </c>
      <c r="J17" s="2" t="n">
        <v>0.010173</v>
      </c>
      <c r="K17" s="2" t="s">
        <v>14</v>
      </c>
    </row>
    <row r="18" customFormat="false" ht="15" hidden="false" customHeight="false" outlineLevel="0" collapsed="false">
      <c r="A18" s="1" t="s">
        <v>43</v>
      </c>
      <c r="B18" s="2" t="s">
        <v>43</v>
      </c>
      <c r="C18" s="2" t="s">
        <v>43</v>
      </c>
      <c r="D18" s="2" t="s">
        <v>44</v>
      </c>
      <c r="E18" s="2" t="n">
        <v>40.1796</v>
      </c>
      <c r="F18" s="2" t="n">
        <v>11.513</v>
      </c>
      <c r="G18" s="1" t="n">
        <v>-1.80319</v>
      </c>
      <c r="H18" s="2" t="n">
        <v>-4.52582</v>
      </c>
      <c r="I18" s="6" t="n">
        <v>5E-005</v>
      </c>
      <c r="J18" s="2" t="n">
        <v>0.010173</v>
      </c>
      <c r="K18" s="2" t="s">
        <v>14</v>
      </c>
    </row>
    <row r="19" customFormat="false" ht="15" hidden="false" customHeight="false" outlineLevel="0" collapsed="false">
      <c r="A19" s="1" t="s">
        <v>45</v>
      </c>
      <c r="B19" s="2" t="s">
        <v>45</v>
      </c>
      <c r="C19" s="2" t="s">
        <v>45</v>
      </c>
      <c r="D19" s="2" t="s">
        <v>46</v>
      </c>
      <c r="E19" s="2" t="n">
        <v>33.8325</v>
      </c>
      <c r="F19" s="2" t="n">
        <v>9.82289</v>
      </c>
      <c r="G19" s="1" t="n">
        <v>-1.78419</v>
      </c>
      <c r="H19" s="2" t="n">
        <v>-4.58259</v>
      </c>
      <c r="I19" s="6" t="n">
        <v>5E-005</v>
      </c>
      <c r="J19" s="2" t="n">
        <v>0.010173</v>
      </c>
      <c r="K19" s="2" t="s">
        <v>14</v>
      </c>
    </row>
    <row r="20" customFormat="false" ht="15" hidden="false" customHeight="false" outlineLevel="0" collapsed="false">
      <c r="A20" s="1" t="s">
        <v>47</v>
      </c>
      <c r="B20" s="2" t="s">
        <v>47</v>
      </c>
      <c r="C20" s="2" t="s">
        <v>47</v>
      </c>
      <c r="D20" s="2" t="s">
        <v>48</v>
      </c>
      <c r="E20" s="2" t="n">
        <v>245.497</v>
      </c>
      <c r="F20" s="2" t="n">
        <v>72.4042</v>
      </c>
      <c r="G20" s="1" t="n">
        <v>-1.76156</v>
      </c>
      <c r="H20" s="2" t="n">
        <v>-4.86839</v>
      </c>
      <c r="I20" s="6" t="n">
        <v>5E-005</v>
      </c>
      <c r="J20" s="2" t="n">
        <v>0.010173</v>
      </c>
      <c r="K20" s="2" t="s">
        <v>14</v>
      </c>
    </row>
    <row r="21" customFormat="false" ht="15" hidden="false" customHeight="false" outlineLevel="0" collapsed="false">
      <c r="A21" s="1" t="s">
        <v>49</v>
      </c>
      <c r="B21" s="2" t="s">
        <v>49</v>
      </c>
      <c r="C21" s="2" t="s">
        <v>49</v>
      </c>
      <c r="D21" s="2" t="s">
        <v>50</v>
      </c>
      <c r="E21" s="2" t="n">
        <v>47.3583</v>
      </c>
      <c r="F21" s="2" t="n">
        <v>15.0146</v>
      </c>
      <c r="G21" s="1" t="n">
        <v>-1.65725</v>
      </c>
      <c r="H21" s="2" t="n">
        <v>-4.382</v>
      </c>
      <c r="I21" s="6" t="n">
        <v>5E-005</v>
      </c>
      <c r="J21" s="2" t="n">
        <v>0.010173</v>
      </c>
      <c r="K21" s="2" t="s">
        <v>14</v>
      </c>
    </row>
    <row r="22" customFormat="false" ht="15" hidden="false" customHeight="false" outlineLevel="0" collapsed="false">
      <c r="A22" s="1" t="s">
        <v>51</v>
      </c>
      <c r="B22" s="2" t="s">
        <v>51</v>
      </c>
      <c r="C22" s="2" t="s">
        <v>51</v>
      </c>
      <c r="D22" s="2" t="s">
        <v>52</v>
      </c>
      <c r="E22" s="2" t="n">
        <v>28.9627</v>
      </c>
      <c r="F22" s="2" t="n">
        <v>9.43632</v>
      </c>
      <c r="G22" s="1" t="n">
        <v>-1.6179</v>
      </c>
      <c r="H22" s="2" t="n">
        <v>-3.75672</v>
      </c>
      <c r="I22" s="2" t="n">
        <v>0.00025</v>
      </c>
      <c r="J22" s="2" t="n">
        <v>0.0392083</v>
      </c>
      <c r="K22" s="2" t="s">
        <v>14</v>
      </c>
    </row>
    <row r="23" customFormat="false" ht="15" hidden="false" customHeight="false" outlineLevel="0" collapsed="false">
      <c r="A23" s="1" t="s">
        <v>53</v>
      </c>
      <c r="B23" s="2" t="s">
        <v>53</v>
      </c>
      <c r="C23" s="2" t="s">
        <v>53</v>
      </c>
      <c r="D23" s="2" t="s">
        <v>54</v>
      </c>
      <c r="E23" s="2" t="n">
        <v>40.8892</v>
      </c>
      <c r="F23" s="2" t="n">
        <v>13.5112</v>
      </c>
      <c r="G23" s="1" t="n">
        <v>-1.59757</v>
      </c>
      <c r="H23" s="2" t="n">
        <v>-4.39919</v>
      </c>
      <c r="I23" s="6" t="n">
        <v>5E-005</v>
      </c>
      <c r="J23" s="2" t="n">
        <v>0.010173</v>
      </c>
      <c r="K23" s="2" t="s">
        <v>14</v>
      </c>
    </row>
    <row r="24" customFormat="false" ht="15" hidden="false" customHeight="false" outlineLevel="0" collapsed="false">
      <c r="A24" s="1" t="s">
        <v>55</v>
      </c>
      <c r="B24" s="2" t="s">
        <v>55</v>
      </c>
      <c r="C24" s="2" t="s">
        <v>55</v>
      </c>
      <c r="D24" s="2" t="s">
        <v>56</v>
      </c>
      <c r="E24" s="2" t="n">
        <v>52.2262</v>
      </c>
      <c r="F24" s="2" t="n">
        <v>17.6136</v>
      </c>
      <c r="G24" s="1" t="n">
        <v>-1.56809</v>
      </c>
      <c r="H24" s="2" t="n">
        <v>-3.95823</v>
      </c>
      <c r="I24" s="6" t="n">
        <v>5E-005</v>
      </c>
      <c r="J24" s="2" t="n">
        <v>0.010173</v>
      </c>
      <c r="K24" s="2" t="s">
        <v>14</v>
      </c>
    </row>
    <row r="25" customFormat="false" ht="15" hidden="false" customHeight="false" outlineLevel="0" collapsed="false">
      <c r="A25" s="1" t="s">
        <v>57</v>
      </c>
      <c r="B25" s="2" t="s">
        <v>57</v>
      </c>
      <c r="C25" s="2" t="s">
        <v>57</v>
      </c>
      <c r="D25" s="2" t="s">
        <v>58</v>
      </c>
      <c r="E25" s="2" t="n">
        <v>28.3064</v>
      </c>
      <c r="F25" s="2" t="n">
        <v>9.61099</v>
      </c>
      <c r="G25" s="1" t="n">
        <v>-1.55837</v>
      </c>
      <c r="H25" s="2" t="n">
        <v>-3.99873</v>
      </c>
      <c r="I25" s="2" t="n">
        <v>0.00015</v>
      </c>
      <c r="J25" s="2" t="n">
        <v>0.0248176</v>
      </c>
      <c r="K25" s="2" t="s">
        <v>14</v>
      </c>
    </row>
    <row r="26" customFormat="false" ht="15" hidden="false" customHeight="false" outlineLevel="0" collapsed="false">
      <c r="A26" s="1" t="s">
        <v>59</v>
      </c>
      <c r="B26" s="2" t="s">
        <v>59</v>
      </c>
      <c r="C26" s="2" t="s">
        <v>59</v>
      </c>
      <c r="D26" s="2" t="s">
        <v>60</v>
      </c>
      <c r="E26" s="2" t="n">
        <v>9.33801</v>
      </c>
      <c r="F26" s="2" t="n">
        <v>3.26517</v>
      </c>
      <c r="G26" s="1" t="n">
        <v>-1.51596</v>
      </c>
      <c r="H26" s="2" t="n">
        <v>-3.78142</v>
      </c>
      <c r="I26" s="2" t="n">
        <v>0.00035</v>
      </c>
      <c r="J26" s="2" t="n">
        <v>0.0497132</v>
      </c>
      <c r="K26" s="2" t="s">
        <v>14</v>
      </c>
    </row>
    <row r="27" customFormat="false" ht="15" hidden="false" customHeight="false" outlineLevel="0" collapsed="false">
      <c r="A27" s="1" t="s">
        <v>61</v>
      </c>
      <c r="B27" s="2" t="s">
        <v>61</v>
      </c>
      <c r="C27" s="2" t="s">
        <v>61</v>
      </c>
      <c r="D27" s="2" t="s">
        <v>62</v>
      </c>
      <c r="E27" s="2" t="n">
        <v>21.5203</v>
      </c>
      <c r="F27" s="2" t="n">
        <v>7.59193</v>
      </c>
      <c r="G27" s="1" t="n">
        <v>-1.50316</v>
      </c>
      <c r="H27" s="2" t="n">
        <v>-3.8812</v>
      </c>
      <c r="I27" s="6" t="n">
        <v>5E-005</v>
      </c>
      <c r="J27" s="2" t="n">
        <v>0.010173</v>
      </c>
      <c r="K27" s="2" t="s">
        <v>14</v>
      </c>
    </row>
    <row r="28" customFormat="false" ht="15" hidden="false" customHeight="false" outlineLevel="0" collapsed="false">
      <c r="A28" s="1" t="s">
        <v>63</v>
      </c>
      <c r="B28" s="2" t="s">
        <v>63</v>
      </c>
      <c r="C28" s="2" t="s">
        <v>63</v>
      </c>
      <c r="D28" s="2" t="s">
        <v>64</v>
      </c>
      <c r="E28" s="2" t="n">
        <v>192.843</v>
      </c>
      <c r="F28" s="2" t="n">
        <v>68.3132</v>
      </c>
      <c r="G28" s="1" t="n">
        <v>-1.49719</v>
      </c>
      <c r="H28" s="2" t="n">
        <v>-4.16268</v>
      </c>
      <c r="I28" s="6" t="n">
        <v>5E-005</v>
      </c>
      <c r="J28" s="2" t="n">
        <v>0.010173</v>
      </c>
      <c r="K28" s="2" t="s">
        <v>14</v>
      </c>
    </row>
    <row r="29" customFormat="false" ht="15" hidden="false" customHeight="false" outlineLevel="0" collapsed="false">
      <c r="A29" s="1" t="s">
        <v>65</v>
      </c>
      <c r="B29" s="2" t="s">
        <v>65</v>
      </c>
      <c r="C29" s="2" t="s">
        <v>65</v>
      </c>
      <c r="D29" s="2" t="s">
        <v>66</v>
      </c>
      <c r="E29" s="2" t="n">
        <v>45.0381</v>
      </c>
      <c r="F29" s="2" t="n">
        <v>16.0732</v>
      </c>
      <c r="G29" s="1" t="n">
        <v>-1.48648</v>
      </c>
      <c r="H29" s="2" t="n">
        <v>-4.08356</v>
      </c>
      <c r="I29" s="6" t="n">
        <v>5E-005</v>
      </c>
      <c r="J29" s="2" t="n">
        <v>0.010173</v>
      </c>
      <c r="K29" s="2" t="s">
        <v>14</v>
      </c>
    </row>
    <row r="30" customFormat="false" ht="15" hidden="false" customHeight="false" outlineLevel="0" collapsed="false">
      <c r="A30" s="1" t="s">
        <v>67</v>
      </c>
      <c r="B30" s="2" t="s">
        <v>67</v>
      </c>
      <c r="C30" s="2" t="s">
        <v>67</v>
      </c>
      <c r="D30" s="2" t="s">
        <v>68</v>
      </c>
      <c r="E30" s="2" t="n">
        <v>83.2281</v>
      </c>
      <c r="F30" s="2" t="n">
        <v>30.8621</v>
      </c>
      <c r="G30" s="1" t="n">
        <v>-1.43123</v>
      </c>
      <c r="H30" s="2" t="n">
        <v>-3.9824</v>
      </c>
      <c r="I30" s="2" t="n">
        <v>0.0001</v>
      </c>
      <c r="J30" s="2" t="n">
        <v>0.0181398</v>
      </c>
      <c r="K30" s="2" t="s">
        <v>14</v>
      </c>
    </row>
    <row r="31" customFormat="false" ht="15" hidden="false" customHeight="false" outlineLevel="0" collapsed="false">
      <c r="A31" s="1" t="s">
        <v>69</v>
      </c>
      <c r="B31" s="2" t="s">
        <v>69</v>
      </c>
      <c r="C31" s="2" t="s">
        <v>69</v>
      </c>
      <c r="D31" s="2" t="s">
        <v>70</v>
      </c>
      <c r="E31" s="2" t="n">
        <v>23.9414</v>
      </c>
      <c r="F31" s="2" t="n">
        <v>9.68636</v>
      </c>
      <c r="G31" s="1" t="n">
        <v>-1.30548</v>
      </c>
      <c r="H31" s="2" t="n">
        <v>-3.55784</v>
      </c>
      <c r="I31" s="2" t="n">
        <v>0.0003</v>
      </c>
      <c r="J31" s="2" t="n">
        <v>0.045168</v>
      </c>
      <c r="K31" s="2" t="s">
        <v>14</v>
      </c>
    </row>
    <row r="32" customFormat="false" ht="15" hidden="false" customHeight="false" outlineLevel="0" collapsed="false">
      <c r="A32" s="1" t="s">
        <v>71</v>
      </c>
      <c r="B32" s="2" t="s">
        <v>71</v>
      </c>
      <c r="C32" s="2" t="s">
        <v>71</v>
      </c>
      <c r="D32" s="2" t="s">
        <v>72</v>
      </c>
      <c r="E32" s="2" t="n">
        <v>10.6221</v>
      </c>
      <c r="F32" s="2" t="n">
        <v>30.0206</v>
      </c>
      <c r="G32" s="1" t="n">
        <v>1.49888</v>
      </c>
      <c r="H32" s="2" t="n">
        <v>3.8308</v>
      </c>
      <c r="I32" s="2" t="n">
        <v>0.0003</v>
      </c>
      <c r="J32" s="2" t="n">
        <v>0.045168</v>
      </c>
      <c r="K32" s="2" t="s">
        <v>14</v>
      </c>
    </row>
    <row r="33" customFormat="false" ht="15" hidden="false" customHeight="false" outlineLevel="0" collapsed="false">
      <c r="A33" s="1" t="s">
        <v>73</v>
      </c>
      <c r="B33" s="2" t="s">
        <v>73</v>
      </c>
      <c r="C33" s="2" t="s">
        <v>73</v>
      </c>
      <c r="D33" s="2" t="s">
        <v>74</v>
      </c>
      <c r="E33" s="2" t="n">
        <v>3.11341</v>
      </c>
      <c r="F33" s="2" t="n">
        <v>8.85454</v>
      </c>
      <c r="G33" s="1" t="n">
        <v>1.50792</v>
      </c>
      <c r="H33" s="2" t="n">
        <v>3.94294</v>
      </c>
      <c r="I33" s="2" t="n">
        <v>0.0001</v>
      </c>
      <c r="J33" s="2" t="n">
        <v>0.0181398</v>
      </c>
      <c r="K33" s="2" t="s">
        <v>14</v>
      </c>
    </row>
    <row r="34" customFormat="false" ht="15" hidden="false" customHeight="false" outlineLevel="0" collapsed="false">
      <c r="A34" s="1" t="s">
        <v>75</v>
      </c>
      <c r="B34" s="2" t="s">
        <v>75</v>
      </c>
      <c r="C34" s="2" t="s">
        <v>75</v>
      </c>
      <c r="D34" s="2" t="s">
        <v>76</v>
      </c>
      <c r="E34" s="2" t="n">
        <v>21.9701</v>
      </c>
      <c r="F34" s="2" t="n">
        <v>63.0542</v>
      </c>
      <c r="G34" s="1" t="n">
        <v>1.52105</v>
      </c>
      <c r="H34" s="2" t="n">
        <v>3.86378</v>
      </c>
      <c r="I34" s="2" t="n">
        <v>0.00035</v>
      </c>
      <c r="J34" s="2" t="n">
        <v>0.0497132</v>
      </c>
      <c r="K34" s="2" t="s">
        <v>14</v>
      </c>
    </row>
    <row r="35" customFormat="false" ht="15" hidden="false" customHeight="false" outlineLevel="0" collapsed="false">
      <c r="A35" s="1" t="s">
        <v>77</v>
      </c>
      <c r="B35" s="2" t="s">
        <v>77</v>
      </c>
      <c r="C35" s="2" t="s">
        <v>77</v>
      </c>
      <c r="D35" s="2" t="s">
        <v>78</v>
      </c>
      <c r="E35" s="2" t="n">
        <v>13.9843</v>
      </c>
      <c r="F35" s="2" t="n">
        <v>41.3727</v>
      </c>
      <c r="G35" s="1" t="n">
        <v>1.56488</v>
      </c>
      <c r="H35" s="2" t="n">
        <v>3.8796</v>
      </c>
      <c r="I35" s="2" t="n">
        <v>0.0003</v>
      </c>
      <c r="J35" s="2" t="n">
        <v>0.045168</v>
      </c>
      <c r="K35" s="2" t="s">
        <v>14</v>
      </c>
    </row>
    <row r="36" customFormat="false" ht="15" hidden="false" customHeight="false" outlineLevel="0" collapsed="false">
      <c r="A36" s="1" t="s">
        <v>79</v>
      </c>
      <c r="B36" s="2" t="s">
        <v>79</v>
      </c>
      <c r="C36" s="2" t="s">
        <v>79</v>
      </c>
      <c r="D36" s="2" t="s">
        <v>80</v>
      </c>
      <c r="E36" s="2" t="n">
        <v>18.3699</v>
      </c>
      <c r="F36" s="2" t="n">
        <v>55.7098</v>
      </c>
      <c r="G36" s="1" t="n">
        <v>1.60058</v>
      </c>
      <c r="H36" s="2" t="n">
        <v>4.44579</v>
      </c>
      <c r="I36" s="6" t="n">
        <v>5E-005</v>
      </c>
      <c r="J36" s="2" t="n">
        <v>0.010173</v>
      </c>
      <c r="K36" s="2" t="s">
        <v>14</v>
      </c>
    </row>
    <row r="37" customFormat="false" ht="15" hidden="false" customHeight="false" outlineLevel="0" collapsed="false">
      <c r="A37" s="1" t="s">
        <v>81</v>
      </c>
      <c r="B37" s="2" t="s">
        <v>81</v>
      </c>
      <c r="C37" s="2" t="s">
        <v>81</v>
      </c>
      <c r="D37" s="2" t="s">
        <v>82</v>
      </c>
      <c r="E37" s="2" t="n">
        <v>6.23987</v>
      </c>
      <c r="F37" s="2" t="n">
        <v>19.1567</v>
      </c>
      <c r="G37" s="1" t="n">
        <v>1.61826</v>
      </c>
      <c r="H37" s="2" t="n">
        <v>3.9224</v>
      </c>
      <c r="I37" s="2" t="n">
        <v>0.00025</v>
      </c>
      <c r="J37" s="2" t="n">
        <v>0.0392083</v>
      </c>
      <c r="K37" s="2" t="s">
        <v>14</v>
      </c>
    </row>
    <row r="38" customFormat="false" ht="15" hidden="false" customHeight="false" outlineLevel="0" collapsed="false">
      <c r="A38" s="1" t="s">
        <v>83</v>
      </c>
      <c r="B38" s="2" t="s">
        <v>83</v>
      </c>
      <c r="C38" s="2" t="s">
        <v>83</v>
      </c>
      <c r="D38" s="2" t="s">
        <v>84</v>
      </c>
      <c r="E38" s="2" t="n">
        <v>3.24222</v>
      </c>
      <c r="F38" s="2" t="n">
        <v>10.0606</v>
      </c>
      <c r="G38" s="1" t="n">
        <v>1.63366</v>
      </c>
      <c r="H38" s="2" t="n">
        <v>4.17346</v>
      </c>
      <c r="I38" s="2" t="n">
        <v>0.0001</v>
      </c>
      <c r="J38" s="2" t="n">
        <v>0.0181398</v>
      </c>
      <c r="K38" s="2" t="s">
        <v>14</v>
      </c>
    </row>
    <row r="39" customFormat="false" ht="15" hidden="false" customHeight="false" outlineLevel="0" collapsed="false">
      <c r="A39" s="1" t="s">
        <v>85</v>
      </c>
      <c r="B39" s="2" t="s">
        <v>85</v>
      </c>
      <c r="C39" s="2" t="s">
        <v>85</v>
      </c>
      <c r="D39" s="2" t="s">
        <v>86</v>
      </c>
      <c r="E39" s="2" t="n">
        <v>11.5124</v>
      </c>
      <c r="F39" s="2" t="n">
        <v>37.6025</v>
      </c>
      <c r="G39" s="1" t="n">
        <v>1.70764</v>
      </c>
      <c r="H39" s="2" t="n">
        <v>4.33592</v>
      </c>
      <c r="I39" s="2" t="n">
        <v>0.0001</v>
      </c>
      <c r="J39" s="2" t="n">
        <v>0.0181398</v>
      </c>
      <c r="K39" s="2" t="s">
        <v>14</v>
      </c>
    </row>
    <row r="40" customFormat="false" ht="15" hidden="false" customHeight="false" outlineLevel="0" collapsed="false">
      <c r="A40" s="1" t="s">
        <v>87</v>
      </c>
      <c r="B40" s="2" t="s">
        <v>87</v>
      </c>
      <c r="C40" s="2" t="s">
        <v>87</v>
      </c>
      <c r="D40" s="2" t="s">
        <v>88</v>
      </c>
      <c r="E40" s="2" t="n">
        <v>7.25815</v>
      </c>
      <c r="F40" s="2" t="n">
        <v>23.9262</v>
      </c>
      <c r="G40" s="1" t="n">
        <v>1.72092</v>
      </c>
      <c r="H40" s="2" t="n">
        <v>3.99884</v>
      </c>
      <c r="I40" s="6" t="n">
        <v>5E-005</v>
      </c>
      <c r="J40" s="2" t="n">
        <v>0.010173</v>
      </c>
      <c r="K40" s="2" t="s">
        <v>14</v>
      </c>
    </row>
    <row r="41" customFormat="false" ht="15" hidden="false" customHeight="false" outlineLevel="0" collapsed="false">
      <c r="A41" s="1" t="s">
        <v>89</v>
      </c>
      <c r="B41" s="2" t="s">
        <v>89</v>
      </c>
      <c r="C41" s="2" t="s">
        <v>89</v>
      </c>
      <c r="D41" s="2" t="s">
        <v>90</v>
      </c>
      <c r="E41" s="2" t="n">
        <v>9.72501</v>
      </c>
      <c r="F41" s="2" t="n">
        <v>32.2795</v>
      </c>
      <c r="G41" s="1" t="n">
        <v>1.73085</v>
      </c>
      <c r="H41" s="2" t="n">
        <v>4.4525</v>
      </c>
      <c r="I41" s="6" t="n">
        <v>5E-005</v>
      </c>
      <c r="J41" s="2" t="n">
        <v>0.010173</v>
      </c>
      <c r="K41" s="2" t="s">
        <v>14</v>
      </c>
    </row>
    <row r="42" customFormat="false" ht="15" hidden="false" customHeight="false" outlineLevel="0" collapsed="false">
      <c r="A42" s="1" t="s">
        <v>91</v>
      </c>
      <c r="B42" s="2" t="s">
        <v>91</v>
      </c>
      <c r="C42" s="2" t="s">
        <v>91</v>
      </c>
      <c r="D42" s="2" t="s">
        <v>92</v>
      </c>
      <c r="E42" s="2" t="n">
        <v>30.4522</v>
      </c>
      <c r="F42" s="2" t="n">
        <v>101.844</v>
      </c>
      <c r="G42" s="1" t="n">
        <v>1.74174</v>
      </c>
      <c r="H42" s="2" t="n">
        <v>4.64165</v>
      </c>
      <c r="I42" s="6" t="n">
        <v>5E-005</v>
      </c>
      <c r="J42" s="2" t="n">
        <v>0.010173</v>
      </c>
      <c r="K42" s="2" t="s">
        <v>14</v>
      </c>
    </row>
    <row r="43" customFormat="false" ht="15" hidden="false" customHeight="false" outlineLevel="0" collapsed="false">
      <c r="A43" s="1" t="s">
        <v>93</v>
      </c>
      <c r="B43" s="2" t="s">
        <v>93</v>
      </c>
      <c r="C43" s="2" t="s">
        <v>93</v>
      </c>
      <c r="D43" s="2" t="s">
        <v>94</v>
      </c>
      <c r="E43" s="2" t="n">
        <v>3.14971</v>
      </c>
      <c r="F43" s="2" t="n">
        <v>11.3794</v>
      </c>
      <c r="G43" s="1" t="n">
        <v>1.85313</v>
      </c>
      <c r="H43" s="2" t="n">
        <v>4.52418</v>
      </c>
      <c r="I43" s="6" t="n">
        <v>5E-005</v>
      </c>
      <c r="J43" s="2" t="n">
        <v>0.010173</v>
      </c>
      <c r="K43" s="2" t="s">
        <v>14</v>
      </c>
    </row>
    <row r="44" customFormat="false" ht="15" hidden="false" customHeight="false" outlineLevel="0" collapsed="false">
      <c r="A44" s="1" t="s">
        <v>95</v>
      </c>
      <c r="B44" s="2" t="s">
        <v>95</v>
      </c>
      <c r="C44" s="2" t="s">
        <v>95</v>
      </c>
      <c r="D44" s="2" t="s">
        <v>96</v>
      </c>
      <c r="E44" s="2" t="n">
        <v>20.2387</v>
      </c>
      <c r="F44" s="2" t="n">
        <v>74.8056</v>
      </c>
      <c r="G44" s="1" t="n">
        <v>1.88603</v>
      </c>
      <c r="H44" s="2" t="n">
        <v>4.81119</v>
      </c>
      <c r="I44" s="6" t="n">
        <v>5E-005</v>
      </c>
      <c r="J44" s="2" t="n">
        <v>0.010173</v>
      </c>
      <c r="K44" s="2" t="s">
        <v>14</v>
      </c>
    </row>
    <row r="45" customFormat="false" ht="15" hidden="false" customHeight="false" outlineLevel="0" collapsed="false">
      <c r="A45" s="1" t="s">
        <v>97</v>
      </c>
      <c r="B45" s="2" t="s">
        <v>97</v>
      </c>
      <c r="C45" s="2" t="s">
        <v>97</v>
      </c>
      <c r="D45" s="2" t="s">
        <v>98</v>
      </c>
      <c r="E45" s="2" t="n">
        <v>6.03681</v>
      </c>
      <c r="F45" s="2" t="n">
        <v>22.7598</v>
      </c>
      <c r="G45" s="1" t="n">
        <v>1.91463</v>
      </c>
      <c r="H45" s="2" t="n">
        <v>4.80184</v>
      </c>
      <c r="I45" s="6" t="n">
        <v>5E-005</v>
      </c>
      <c r="J45" s="2" t="n">
        <v>0.010173</v>
      </c>
      <c r="K45" s="2" t="s">
        <v>14</v>
      </c>
    </row>
    <row r="46" customFormat="false" ht="15" hidden="false" customHeight="false" outlineLevel="0" collapsed="false">
      <c r="A46" s="1" t="s">
        <v>99</v>
      </c>
      <c r="B46" s="2" t="s">
        <v>99</v>
      </c>
      <c r="C46" s="2" t="s">
        <v>99</v>
      </c>
      <c r="D46" s="2" t="s">
        <v>100</v>
      </c>
      <c r="E46" s="2" t="n">
        <v>113.215</v>
      </c>
      <c r="F46" s="2" t="n">
        <v>439.576</v>
      </c>
      <c r="G46" s="1" t="n">
        <v>1.95705</v>
      </c>
      <c r="H46" s="2" t="n">
        <v>5.38236</v>
      </c>
      <c r="I46" s="6" t="n">
        <v>5E-005</v>
      </c>
      <c r="J46" s="2" t="n">
        <v>0.010173</v>
      </c>
      <c r="K46" s="2" t="s">
        <v>14</v>
      </c>
    </row>
    <row r="47" customFormat="false" ht="15" hidden="false" customHeight="false" outlineLevel="0" collapsed="false">
      <c r="A47" s="1" t="s">
        <v>101</v>
      </c>
      <c r="B47" s="2" t="s">
        <v>101</v>
      </c>
      <c r="C47" s="2" t="s">
        <v>101</v>
      </c>
      <c r="D47" s="2" t="s">
        <v>102</v>
      </c>
      <c r="E47" s="2" t="n">
        <v>6.9591</v>
      </c>
      <c r="F47" s="2" t="n">
        <v>28.7159</v>
      </c>
      <c r="G47" s="1" t="n">
        <v>2.04488</v>
      </c>
      <c r="H47" s="2" t="n">
        <v>3.86755</v>
      </c>
      <c r="I47" s="2" t="n">
        <v>0.00035</v>
      </c>
      <c r="J47" s="2" t="n">
        <v>0.0497132</v>
      </c>
      <c r="K47" s="2" t="s">
        <v>14</v>
      </c>
    </row>
    <row r="48" customFormat="false" ht="15" hidden="false" customHeight="false" outlineLevel="0" collapsed="false">
      <c r="A48" s="1" t="s">
        <v>103</v>
      </c>
      <c r="B48" s="2" t="s">
        <v>103</v>
      </c>
      <c r="C48" s="2" t="s">
        <v>103</v>
      </c>
      <c r="D48" s="2" t="s">
        <v>104</v>
      </c>
      <c r="E48" s="2" t="n">
        <v>19.8283</v>
      </c>
      <c r="F48" s="2" t="n">
        <v>85.5103</v>
      </c>
      <c r="G48" s="1" t="n">
        <v>2.10854</v>
      </c>
      <c r="H48" s="2" t="n">
        <v>5.21493</v>
      </c>
      <c r="I48" s="6" t="n">
        <v>5E-005</v>
      </c>
      <c r="J48" s="2" t="n">
        <v>0.010173</v>
      </c>
      <c r="K48" s="2" t="s">
        <v>14</v>
      </c>
    </row>
    <row r="49" customFormat="false" ht="15" hidden="false" customHeight="false" outlineLevel="0" collapsed="false">
      <c r="A49" s="1" t="s">
        <v>105</v>
      </c>
      <c r="B49" s="2" t="s">
        <v>105</v>
      </c>
      <c r="C49" s="2" t="s">
        <v>105</v>
      </c>
      <c r="D49" s="2" t="s">
        <v>106</v>
      </c>
      <c r="E49" s="2" t="n">
        <v>13.756</v>
      </c>
      <c r="F49" s="2" t="n">
        <v>62.6354</v>
      </c>
      <c r="G49" s="1" t="n">
        <v>2.18692</v>
      </c>
      <c r="H49" s="2" t="n">
        <v>5.81092</v>
      </c>
      <c r="I49" s="6" t="n">
        <v>5E-005</v>
      </c>
      <c r="J49" s="2" t="n">
        <v>0.010173</v>
      </c>
      <c r="K49" s="2" t="s">
        <v>14</v>
      </c>
    </row>
    <row r="50" customFormat="false" ht="15" hidden="false" customHeight="false" outlineLevel="0" collapsed="false">
      <c r="A50" s="1" t="s">
        <v>107</v>
      </c>
      <c r="B50" s="2" t="s">
        <v>107</v>
      </c>
      <c r="C50" s="2" t="s">
        <v>107</v>
      </c>
      <c r="D50" s="2" t="s">
        <v>108</v>
      </c>
      <c r="E50" s="2" t="n">
        <v>60.0067</v>
      </c>
      <c r="F50" s="2" t="n">
        <v>303.324</v>
      </c>
      <c r="G50" s="1" t="n">
        <v>2.33766</v>
      </c>
      <c r="H50" s="2" t="n">
        <v>6.36117</v>
      </c>
      <c r="I50" s="6" t="n">
        <v>5E-005</v>
      </c>
      <c r="J50" s="2" t="n">
        <v>0.010173</v>
      </c>
      <c r="K50" s="2" t="s">
        <v>14</v>
      </c>
    </row>
    <row r="51" customFormat="false" ht="15" hidden="false" customHeight="false" outlineLevel="0" collapsed="false">
      <c r="A51" s="1" t="s">
        <v>109</v>
      </c>
      <c r="B51" s="2" t="s">
        <v>109</v>
      </c>
      <c r="C51" s="2" t="s">
        <v>109</v>
      </c>
      <c r="D51" s="2" t="s">
        <v>110</v>
      </c>
      <c r="E51" s="2" t="n">
        <v>18.274</v>
      </c>
      <c r="F51" s="2" t="n">
        <v>94.3128</v>
      </c>
      <c r="G51" s="1" t="n">
        <v>2.36766</v>
      </c>
      <c r="H51" s="2" t="n">
        <v>6.39113</v>
      </c>
      <c r="I51" s="6" t="n">
        <v>5E-005</v>
      </c>
      <c r="J51" s="2" t="n">
        <v>0.010173</v>
      </c>
      <c r="K51" s="2" t="s">
        <v>14</v>
      </c>
    </row>
    <row r="52" customFormat="false" ht="15" hidden="false" customHeight="false" outlineLevel="0" collapsed="false">
      <c r="A52" s="1" t="s">
        <v>111</v>
      </c>
      <c r="B52" s="2" t="s">
        <v>111</v>
      </c>
      <c r="C52" s="2" t="s">
        <v>111</v>
      </c>
      <c r="D52" s="2" t="s">
        <v>112</v>
      </c>
      <c r="E52" s="2" t="n">
        <v>1.77149</v>
      </c>
      <c r="F52" s="2" t="n">
        <v>10.5184</v>
      </c>
      <c r="G52" s="1" t="n">
        <v>2.56989</v>
      </c>
      <c r="H52" s="2" t="n">
        <v>4.34338</v>
      </c>
      <c r="I52" s="2" t="n">
        <v>0.00015</v>
      </c>
      <c r="J52" s="2" t="n">
        <v>0.0248176</v>
      </c>
      <c r="K52" s="2" t="s">
        <v>14</v>
      </c>
    </row>
    <row r="53" customFormat="false" ht="15" hidden="false" customHeight="false" outlineLevel="0" collapsed="false">
      <c r="A53" s="1" t="s">
        <v>113</v>
      </c>
      <c r="B53" s="2" t="s">
        <v>113</v>
      </c>
      <c r="C53" s="2" t="s">
        <v>113</v>
      </c>
      <c r="D53" s="2" t="s">
        <v>114</v>
      </c>
      <c r="E53" s="2" t="n">
        <v>6.61651</v>
      </c>
      <c r="F53" s="2" t="n">
        <v>40.0104</v>
      </c>
      <c r="G53" s="1" t="n">
        <v>2.59623</v>
      </c>
      <c r="H53" s="2" t="n">
        <v>6.24848</v>
      </c>
      <c r="I53" s="6" t="n">
        <v>5E-005</v>
      </c>
      <c r="J53" s="2" t="n">
        <v>0.010173</v>
      </c>
      <c r="K53" s="2" t="s">
        <v>14</v>
      </c>
    </row>
    <row r="54" customFormat="false" ht="15" hidden="false" customHeight="false" outlineLevel="0" collapsed="false">
      <c r="A54" s="1" t="s">
        <v>115</v>
      </c>
      <c r="B54" s="2" t="s">
        <v>115</v>
      </c>
      <c r="C54" s="2" t="s">
        <v>115</v>
      </c>
      <c r="D54" s="2" t="s">
        <v>116</v>
      </c>
      <c r="E54" s="2" t="n">
        <v>8.17454</v>
      </c>
      <c r="F54" s="2" t="n">
        <v>51.4672</v>
      </c>
      <c r="G54" s="1" t="n">
        <v>2.65444</v>
      </c>
      <c r="H54" s="2" t="n">
        <v>4.9296</v>
      </c>
      <c r="I54" s="6" t="n">
        <v>5E-005</v>
      </c>
      <c r="J54" s="2" t="n">
        <v>0.010173</v>
      </c>
      <c r="K54" s="2" t="s">
        <v>14</v>
      </c>
    </row>
    <row r="55" customFormat="false" ht="15" hidden="false" customHeight="false" outlineLevel="0" collapsed="false">
      <c r="A55" s="1" t="s">
        <v>117</v>
      </c>
      <c r="B55" s="2" t="s">
        <v>117</v>
      </c>
      <c r="C55" s="2" t="s">
        <v>117</v>
      </c>
      <c r="D55" s="2" t="s">
        <v>118</v>
      </c>
      <c r="E55" s="2" t="n">
        <v>4.32172</v>
      </c>
      <c r="F55" s="2" t="n">
        <v>35.1683</v>
      </c>
      <c r="G55" s="1" t="n">
        <v>3.0246</v>
      </c>
      <c r="H55" s="2" t="n">
        <v>4.73872</v>
      </c>
      <c r="I55" s="6" t="n">
        <v>5E-005</v>
      </c>
      <c r="J55" s="2" t="n">
        <v>0.010173</v>
      </c>
      <c r="K55" s="2" t="s">
        <v>14</v>
      </c>
    </row>
    <row r="56" customFormat="false" ht="15" hidden="false" customHeight="false" outlineLevel="0" collapsed="false">
      <c r="A56" s="1" t="s">
        <v>119</v>
      </c>
      <c r="B56" s="2" t="s">
        <v>119</v>
      </c>
      <c r="C56" s="2" t="s">
        <v>119</v>
      </c>
      <c r="D56" s="2" t="s">
        <v>120</v>
      </c>
      <c r="E56" s="2" t="n">
        <v>0.354043</v>
      </c>
      <c r="F56" s="2" t="n">
        <v>3.42709</v>
      </c>
      <c r="G56" s="1" t="n">
        <v>3.27499</v>
      </c>
      <c r="H56" s="2" t="n">
        <v>4.91107</v>
      </c>
      <c r="I56" s="2" t="n">
        <v>0.00025</v>
      </c>
      <c r="J56" s="2" t="n">
        <v>0.0392083</v>
      </c>
      <c r="K56" s="2" t="s">
        <v>14</v>
      </c>
    </row>
    <row r="57" customFormat="false" ht="15" hidden="false" customHeight="false" outlineLevel="0" collapsed="false">
      <c r="A57" s="1" t="s">
        <v>121</v>
      </c>
      <c r="B57" s="2" t="s">
        <v>121</v>
      </c>
      <c r="C57" s="2" t="s">
        <v>121</v>
      </c>
      <c r="D57" s="2" t="s">
        <v>122</v>
      </c>
      <c r="E57" s="2" t="n">
        <v>1.60492</v>
      </c>
      <c r="F57" s="2" t="n">
        <v>15.9324</v>
      </c>
      <c r="G57" s="1" t="n">
        <v>3.31139</v>
      </c>
      <c r="H57" s="2" t="n">
        <v>4.84468</v>
      </c>
      <c r="I57" s="2" t="n">
        <v>0.0001</v>
      </c>
      <c r="J57" s="2" t="n">
        <v>0.0181398</v>
      </c>
      <c r="K57" s="2" t="s">
        <v>14</v>
      </c>
    </row>
    <row r="58" customFormat="false" ht="15" hidden="false" customHeight="false" outlineLevel="0" collapsed="false">
      <c r="A58" s="1" t="s">
        <v>123</v>
      </c>
      <c r="B58" s="2" t="s">
        <v>123</v>
      </c>
      <c r="C58" s="2" t="s">
        <v>123</v>
      </c>
      <c r="D58" s="2" t="s">
        <v>124</v>
      </c>
      <c r="E58" s="2" t="n">
        <v>0.704047</v>
      </c>
      <c r="F58" s="2" t="n">
        <v>7.72587</v>
      </c>
      <c r="G58" s="1" t="n">
        <v>3.45595</v>
      </c>
      <c r="H58" s="2" t="n">
        <v>5.17198</v>
      </c>
      <c r="I58" s="6" t="n">
        <v>5E-005</v>
      </c>
      <c r="J58" s="2" t="n">
        <v>0.010173</v>
      </c>
      <c r="K58" s="2" t="s">
        <v>14</v>
      </c>
    </row>
    <row r="59" customFormat="false" ht="15" hidden="false" customHeight="false" outlineLevel="0" collapsed="false">
      <c r="A59" s="1" t="s">
        <v>125</v>
      </c>
      <c r="B59" s="2" t="s">
        <v>125</v>
      </c>
      <c r="C59" s="2" t="s">
        <v>125</v>
      </c>
      <c r="D59" s="2" t="s">
        <v>126</v>
      </c>
      <c r="E59" s="2" t="n">
        <v>1.4595</v>
      </c>
      <c r="F59" s="2" t="n">
        <v>20.7088</v>
      </c>
      <c r="G59" s="1" t="n">
        <v>3.8267</v>
      </c>
      <c r="H59" s="2" t="n">
        <v>6.80151</v>
      </c>
      <c r="I59" s="6" t="n">
        <v>5E-005</v>
      </c>
      <c r="J59" s="2" t="n">
        <v>0.010173</v>
      </c>
      <c r="K59" s="2" t="s">
        <v>14</v>
      </c>
    </row>
    <row r="60" customFormat="false" ht="15" hidden="false" customHeight="false" outlineLevel="0" collapsed="false">
      <c r="A60" s="1" t="s">
        <v>127</v>
      </c>
      <c r="B60" s="2" t="s">
        <v>127</v>
      </c>
      <c r="C60" s="2" t="s">
        <v>127</v>
      </c>
      <c r="D60" s="2" t="s">
        <v>128</v>
      </c>
      <c r="E60" s="2" t="n">
        <v>3.60576</v>
      </c>
      <c r="F60" s="2" t="n">
        <v>113.031</v>
      </c>
      <c r="G60" s="1" t="n">
        <v>4.97027</v>
      </c>
      <c r="H60" s="2" t="n">
        <v>7.60844</v>
      </c>
      <c r="I60" s="6" t="n">
        <v>5E-005</v>
      </c>
      <c r="J60" s="2" t="n">
        <v>0.010173</v>
      </c>
      <c r="K60" s="2" t="s">
        <v>14</v>
      </c>
    </row>
    <row r="61" customFormat="false" ht="15" hidden="false" customHeight="false" outlineLevel="0" collapsed="false">
      <c r="A61" s="1" t="s">
        <v>129</v>
      </c>
      <c r="B61" s="2" t="s">
        <v>129</v>
      </c>
      <c r="C61" s="2" t="s">
        <v>129</v>
      </c>
      <c r="D61" s="2" t="s">
        <v>130</v>
      </c>
      <c r="E61" s="2" t="n">
        <v>0.248957</v>
      </c>
      <c r="F61" s="2" t="n">
        <v>75.976</v>
      </c>
      <c r="G61" s="1" t="n">
        <v>8.2535</v>
      </c>
      <c r="H61" s="2" t="n">
        <v>11.0368</v>
      </c>
      <c r="I61" s="6" t="n">
        <v>5E-005</v>
      </c>
      <c r="J61" s="2" t="n">
        <v>0.010173</v>
      </c>
      <c r="K61" s="2" t="s">
        <v>14</v>
      </c>
    </row>
    <row r="62" customFormat="false" ht="15" hidden="false" customHeight="false" outlineLevel="0" collapsed="false">
      <c r="A62" s="1" t="s">
        <v>131</v>
      </c>
      <c r="B62" s="2" t="s">
        <v>131</v>
      </c>
      <c r="C62" s="2" t="s">
        <v>131</v>
      </c>
      <c r="D62" s="2" t="s">
        <v>132</v>
      </c>
      <c r="E62" s="2" t="n">
        <v>0</v>
      </c>
      <c r="F62" s="2" t="n">
        <v>0.305382</v>
      </c>
      <c r="G62" s="1" t="s">
        <v>133</v>
      </c>
      <c r="H62" s="2" t="e">
        <f aca="false">-#NAME?</f>
        <v>#NAME?</v>
      </c>
      <c r="I62" s="2" t="n">
        <v>0.00015</v>
      </c>
      <c r="J62" s="2" t="n">
        <v>0.0248176</v>
      </c>
      <c r="K62" s="2" t="s">
        <v>14</v>
      </c>
    </row>
    <row r="63" customFormat="false" ht="15" hidden="false" customHeight="false" outlineLevel="0" collapsed="false">
      <c r="A63" s="1" t="s">
        <v>134</v>
      </c>
      <c r="B63" s="2" t="s">
        <v>134</v>
      </c>
      <c r="C63" s="2" t="s">
        <v>134</v>
      </c>
      <c r="D63" s="2" t="s">
        <v>135</v>
      </c>
      <c r="E63" s="2" t="n">
        <v>0</v>
      </c>
      <c r="F63" s="2" t="n">
        <v>1.30616</v>
      </c>
      <c r="G63" s="1" t="s">
        <v>133</v>
      </c>
      <c r="H63" s="2" t="e">
        <f aca="false">-#NAME?</f>
        <v>#NAME?</v>
      </c>
      <c r="I63" s="6" t="n">
        <v>5E-005</v>
      </c>
      <c r="J63" s="2" t="n">
        <v>0.010173</v>
      </c>
      <c r="K63" s="2" t="s">
        <v>14</v>
      </c>
    </row>
    <row r="64" customFormat="false" ht="15" hidden="false" customHeight="false" outlineLevel="0" collapsed="false">
      <c r="A64" s="1" t="s">
        <v>136</v>
      </c>
      <c r="B64" s="2" t="s">
        <v>136</v>
      </c>
      <c r="C64" s="2" t="s">
        <v>136</v>
      </c>
      <c r="D64" s="2" t="s">
        <v>137</v>
      </c>
      <c r="E64" s="2" t="n">
        <v>0</v>
      </c>
      <c r="F64" s="2" t="n">
        <v>0.921819</v>
      </c>
      <c r="G64" s="1" t="s">
        <v>133</v>
      </c>
      <c r="H64" s="2" t="e">
        <f aca="false">-#NAME?</f>
        <v>#NAME?</v>
      </c>
      <c r="I64" s="6" t="n">
        <v>5E-005</v>
      </c>
      <c r="J64" s="2" t="n">
        <v>0.010173</v>
      </c>
      <c r="K64" s="2" t="s">
        <v>14</v>
      </c>
    </row>
    <row r="65" customFormat="false" ht="15" hidden="false" customHeight="false" outlineLevel="0" collapsed="false">
      <c r="A65" s="1" t="s">
        <v>138</v>
      </c>
      <c r="B65" s="2" t="s">
        <v>138</v>
      </c>
      <c r="C65" s="2" t="s">
        <v>138</v>
      </c>
      <c r="D65" s="2" t="s">
        <v>139</v>
      </c>
      <c r="E65" s="2" t="n">
        <v>0</v>
      </c>
      <c r="F65" s="2" t="n">
        <v>1.02067</v>
      </c>
      <c r="G65" s="1" t="s">
        <v>133</v>
      </c>
      <c r="H65" s="2" t="e">
        <f aca="false">-#NAME?</f>
        <v>#NAME?</v>
      </c>
      <c r="I65" s="6" t="n">
        <v>5E-005</v>
      </c>
      <c r="J65" s="2" t="n">
        <v>0.010173</v>
      </c>
      <c r="K65" s="2" t="s">
        <v>14</v>
      </c>
    </row>
    <row r="66" customFormat="false" ht="15" hidden="false" customHeight="false" outlineLevel="0" collapsed="false">
      <c r="A66" s="1" t="s">
        <v>140</v>
      </c>
      <c r="B66" s="2" t="s">
        <v>140</v>
      </c>
      <c r="C66" s="2" t="s">
        <v>140</v>
      </c>
      <c r="D66" s="2" t="s">
        <v>141</v>
      </c>
      <c r="E66" s="2" t="n">
        <v>0</v>
      </c>
      <c r="F66" s="2" t="n">
        <v>0.275109</v>
      </c>
      <c r="G66" s="1" t="s">
        <v>133</v>
      </c>
      <c r="H66" s="2" t="e">
        <f aca="false">-#NAME?</f>
        <v>#NAME?</v>
      </c>
      <c r="I66" s="2" t="n">
        <v>0.00035</v>
      </c>
      <c r="J66" s="2" t="n">
        <v>0.0497132</v>
      </c>
      <c r="K66" s="2" t="s">
        <v>14</v>
      </c>
    </row>
    <row r="67" customFormat="false" ht="15" hidden="false" customHeight="false" outlineLevel="0" collapsed="false">
      <c r="A67" s="1" t="s">
        <v>142</v>
      </c>
      <c r="B67" s="2" t="s">
        <v>142</v>
      </c>
      <c r="C67" s="2" t="s">
        <v>142</v>
      </c>
      <c r="D67" s="2" t="s">
        <v>143</v>
      </c>
      <c r="E67" s="2" t="n">
        <v>0</v>
      </c>
      <c r="F67" s="2" t="n">
        <v>0.708898</v>
      </c>
      <c r="G67" s="1" t="s">
        <v>133</v>
      </c>
      <c r="H67" s="2" t="e">
        <f aca="false">-#NAME?</f>
        <v>#NAME?</v>
      </c>
      <c r="I67" s="6" t="n">
        <v>5E-005</v>
      </c>
      <c r="J67" s="2" t="n">
        <v>0.010173</v>
      </c>
      <c r="K67" s="2" t="s">
        <v>14</v>
      </c>
    </row>
    <row r="68" customFormat="false" ht="15" hidden="false" customHeight="false" outlineLevel="0" collapsed="false">
      <c r="A68" s="1" t="s">
        <v>144</v>
      </c>
      <c r="B68" s="2" t="s">
        <v>144</v>
      </c>
      <c r="C68" s="2" t="s">
        <v>144</v>
      </c>
      <c r="D68" s="2" t="s">
        <v>145</v>
      </c>
      <c r="E68" s="2" t="n">
        <v>0</v>
      </c>
      <c r="F68" s="2" t="n">
        <v>9.13845</v>
      </c>
      <c r="G68" s="1" t="s">
        <v>133</v>
      </c>
      <c r="H68" s="2" t="e">
        <f aca="false">-#NAME?</f>
        <v>#NAME?</v>
      </c>
      <c r="I68" s="6" t="n">
        <v>5E-005</v>
      </c>
      <c r="J68" s="2" t="n">
        <v>0.010173</v>
      </c>
      <c r="K68" s="2" t="s">
        <v>14</v>
      </c>
    </row>
    <row r="69" customFormat="false" ht="15" hidden="false" customHeight="false" outlineLevel="0" collapsed="false">
      <c r="A69" s="1" t="s">
        <v>146</v>
      </c>
      <c r="B69" s="2" t="s">
        <v>146</v>
      </c>
      <c r="C69" s="2" t="s">
        <v>146</v>
      </c>
      <c r="D69" s="2" t="s">
        <v>147</v>
      </c>
      <c r="E69" s="2" t="n">
        <v>0</v>
      </c>
      <c r="F69" s="2" t="n">
        <v>0.380595</v>
      </c>
      <c r="G69" s="1" t="s">
        <v>133</v>
      </c>
      <c r="H69" s="2" t="e">
        <f aca="false">-#NAME?</f>
        <v>#NAME?</v>
      </c>
      <c r="I69" s="6" t="n">
        <v>5E-005</v>
      </c>
      <c r="J69" s="2" t="n">
        <v>0.010173</v>
      </c>
      <c r="K69" s="2" t="s">
        <v>14</v>
      </c>
    </row>
    <row r="70" customFormat="false" ht="15" hidden="false" customHeight="false" outlineLevel="0" collapsed="false">
      <c r="A70" s="1" t="s">
        <v>148</v>
      </c>
      <c r="B70" s="2" t="s">
        <v>148</v>
      </c>
      <c r="C70" s="2" t="s">
        <v>148</v>
      </c>
      <c r="D70" s="2" t="s">
        <v>149</v>
      </c>
      <c r="E70" s="2" t="n">
        <v>0</v>
      </c>
      <c r="F70" s="2" t="n">
        <v>2.42797</v>
      </c>
      <c r="G70" s="1" t="s">
        <v>133</v>
      </c>
      <c r="H70" s="2" t="e">
        <f aca="false">-#NAME?</f>
        <v>#NAME?</v>
      </c>
      <c r="I70" s="6" t="n">
        <v>5E-005</v>
      </c>
      <c r="J70" s="2" t="n">
        <v>0.010173</v>
      </c>
      <c r="K70" s="2" t="s">
        <v>14</v>
      </c>
    </row>
    <row r="71" customFormat="false" ht="15" hidden="false" customHeight="false" outlineLevel="0" collapsed="false">
      <c r="A71" s="1" t="s">
        <v>150</v>
      </c>
      <c r="B71" s="2" t="s">
        <v>150</v>
      </c>
      <c r="C71" s="2" t="s">
        <v>150</v>
      </c>
      <c r="D71" s="2" t="s">
        <v>151</v>
      </c>
      <c r="E71" s="2" t="n">
        <v>0</v>
      </c>
      <c r="F71" s="2" t="n">
        <v>1.4536</v>
      </c>
      <c r="G71" s="1" t="s">
        <v>133</v>
      </c>
      <c r="H71" s="2" t="e">
        <f aca="false">-#NAME?</f>
        <v>#NAME?</v>
      </c>
      <c r="I71" s="2" t="n">
        <v>0.0002</v>
      </c>
      <c r="J71" s="2" t="n">
        <v>0.0323785</v>
      </c>
      <c r="K71" s="2" t="s">
        <v>14</v>
      </c>
    </row>
    <row r="72" customFormat="false" ht="15" hidden="false" customHeight="false" outlineLevel="0" collapsed="false">
      <c r="A72" s="1" t="s">
        <v>152</v>
      </c>
      <c r="B72" s="2" t="s">
        <v>152</v>
      </c>
      <c r="C72" s="2" t="s">
        <v>152</v>
      </c>
      <c r="D72" s="2" t="s">
        <v>153</v>
      </c>
      <c r="E72" s="2" t="n">
        <v>0</v>
      </c>
      <c r="F72" s="2" t="n">
        <v>8.39395</v>
      </c>
      <c r="G72" s="1" t="s">
        <v>133</v>
      </c>
      <c r="H72" s="2" t="e">
        <f aca="false">-#NAME?</f>
        <v>#NAME?</v>
      </c>
      <c r="I72" s="6" t="n">
        <v>5E-005</v>
      </c>
      <c r="J72" s="2" t="n">
        <v>0.010173</v>
      </c>
      <c r="K72" s="2" t="s">
        <v>14</v>
      </c>
    </row>
    <row r="73" customFormat="false" ht="15" hidden="false" customHeight="false" outlineLevel="0" collapsed="false">
      <c r="A73" s="1" t="s">
        <v>154</v>
      </c>
      <c r="B73" s="2" t="s">
        <v>154</v>
      </c>
      <c r="C73" s="2" t="s">
        <v>154</v>
      </c>
      <c r="D73" s="2" t="s">
        <v>155</v>
      </c>
      <c r="E73" s="2" t="n">
        <v>0</v>
      </c>
      <c r="F73" s="2" t="n">
        <v>0.566937</v>
      </c>
      <c r="G73" s="1" t="s">
        <v>133</v>
      </c>
      <c r="H73" s="2" t="e">
        <f aca="false">-#NAME?</f>
        <v>#NAME?</v>
      </c>
      <c r="I73" s="6" t="n">
        <v>5E-005</v>
      </c>
      <c r="J73" s="2" t="n">
        <v>0.010173</v>
      </c>
      <c r="K73" s="2" t="s">
        <v>14</v>
      </c>
    </row>
    <row r="74" customFormat="false" ht="15" hidden="false" customHeight="false" outlineLevel="0" collapsed="false">
      <c r="A74" s="1" t="s">
        <v>156</v>
      </c>
      <c r="B74" s="2" t="s">
        <v>156</v>
      </c>
      <c r="C74" s="2" t="s">
        <v>156</v>
      </c>
      <c r="D74" s="2" t="s">
        <v>157</v>
      </c>
      <c r="E74" s="2" t="n">
        <v>0</v>
      </c>
      <c r="F74" s="2" t="n">
        <v>0.263415</v>
      </c>
      <c r="G74" s="1" t="s">
        <v>133</v>
      </c>
      <c r="H74" s="2" t="e">
        <f aca="false">-#NAME?</f>
        <v>#NAME?</v>
      </c>
      <c r="I74" s="6" t="n">
        <v>5E-005</v>
      </c>
      <c r="J74" s="2" t="n">
        <v>0.010173</v>
      </c>
      <c r="K74" s="2" t="s">
        <v>14</v>
      </c>
    </row>
    <row r="75" customFormat="false" ht="15" hidden="false" customHeight="false" outlineLevel="0" collapsed="false">
      <c r="A75" s="1" t="s">
        <v>158</v>
      </c>
      <c r="B75" s="2" t="s">
        <v>158</v>
      </c>
      <c r="C75" s="2" t="s">
        <v>158</v>
      </c>
      <c r="D75" s="2" t="s">
        <v>159</v>
      </c>
      <c r="E75" s="2" t="n">
        <v>0</v>
      </c>
      <c r="F75" s="2" t="n">
        <v>0.525083</v>
      </c>
      <c r="G75" s="1" t="s">
        <v>133</v>
      </c>
      <c r="H75" s="2" t="e">
        <f aca="false">-#NAME?</f>
        <v>#NAME?</v>
      </c>
      <c r="I75" s="6" t="n">
        <v>5E-005</v>
      </c>
      <c r="J75" s="2" t="n">
        <v>0.010173</v>
      </c>
      <c r="K75" s="2" t="s">
        <v>14</v>
      </c>
    </row>
    <row r="76" customFormat="false" ht="15" hidden="false" customHeight="false" outlineLevel="0" collapsed="false">
      <c r="A76" s="1" t="s">
        <v>160</v>
      </c>
      <c r="B76" s="2" t="s">
        <v>160</v>
      </c>
      <c r="C76" s="2" t="s">
        <v>160</v>
      </c>
      <c r="D76" s="2" t="s">
        <v>161</v>
      </c>
      <c r="E76" s="2" t="n">
        <v>0</v>
      </c>
      <c r="F76" s="2" t="n">
        <v>0.760541</v>
      </c>
      <c r="G76" s="1" t="s">
        <v>133</v>
      </c>
      <c r="H76" s="2" t="e">
        <f aca="false">-#NAME?</f>
        <v>#NAME?</v>
      </c>
      <c r="I76" s="6" t="n">
        <v>5E-005</v>
      </c>
      <c r="J76" s="2" t="n">
        <v>0.010173</v>
      </c>
      <c r="K76" s="2" t="s">
        <v>14</v>
      </c>
    </row>
    <row r="77" customFormat="false" ht="15" hidden="false" customHeight="false" outlineLevel="0" collapsed="false">
      <c r="A77" s="1" t="s">
        <v>162</v>
      </c>
      <c r="B77" s="2" t="s">
        <v>162</v>
      </c>
      <c r="C77" s="2" t="s">
        <v>162</v>
      </c>
      <c r="D77" s="2" t="s">
        <v>163</v>
      </c>
      <c r="E77" s="2" t="n">
        <v>0</v>
      </c>
      <c r="F77" s="2" t="n">
        <v>1.27733</v>
      </c>
      <c r="G77" s="1" t="s">
        <v>133</v>
      </c>
      <c r="H77" s="2" t="e">
        <f aca="false">-#NAME?</f>
        <v>#NAME?</v>
      </c>
      <c r="I77" s="6" t="n">
        <v>5E-005</v>
      </c>
      <c r="J77" s="2" t="n">
        <v>0.010173</v>
      </c>
      <c r="K77" s="2" t="s">
        <v>14</v>
      </c>
    </row>
    <row r="78" customFormat="false" ht="15" hidden="false" customHeight="false" outlineLevel="0" collapsed="false">
      <c r="A78" s="1" t="s">
        <v>164</v>
      </c>
      <c r="B78" s="2" t="s">
        <v>164</v>
      </c>
      <c r="C78" s="2" t="s">
        <v>164</v>
      </c>
      <c r="D78" s="2" t="s">
        <v>165</v>
      </c>
      <c r="E78" s="2" t="n">
        <v>0</v>
      </c>
      <c r="F78" s="2" t="n">
        <v>0.715622</v>
      </c>
      <c r="G78" s="1" t="s">
        <v>133</v>
      </c>
      <c r="H78" s="2" t="e">
        <f aca="false">-#NAME?</f>
        <v>#NAME?</v>
      </c>
      <c r="I78" s="2" t="n">
        <v>0.0001</v>
      </c>
      <c r="J78" s="2" t="n">
        <v>0.0181398</v>
      </c>
      <c r="K78" s="2" t="s">
        <v>14</v>
      </c>
    </row>
    <row r="79" customFormat="false" ht="15" hidden="false" customHeight="false" outlineLevel="0" collapsed="false">
      <c r="A79" s="1" t="s">
        <v>166</v>
      </c>
      <c r="B79" s="2" t="s">
        <v>166</v>
      </c>
      <c r="C79" s="2" t="s">
        <v>166</v>
      </c>
      <c r="D79" s="2" t="s">
        <v>167</v>
      </c>
      <c r="E79" s="2" t="n">
        <v>0</v>
      </c>
      <c r="F79" s="2" t="n">
        <v>1.57158</v>
      </c>
      <c r="G79" s="1" t="s">
        <v>133</v>
      </c>
      <c r="H79" s="2" t="e">
        <f aca="false">-#NAME?</f>
        <v>#NAME?</v>
      </c>
      <c r="I79" s="2" t="n">
        <v>0.0001</v>
      </c>
      <c r="J79" s="2" t="n">
        <v>0.0181398</v>
      </c>
      <c r="K79" s="2" t="s">
        <v>14</v>
      </c>
    </row>
    <row r="80" customFormat="false" ht="15" hidden="false" customHeight="false" outlineLevel="0" collapsed="false">
      <c r="A80" s="1" t="s">
        <v>168</v>
      </c>
      <c r="B80" s="2" t="s">
        <v>168</v>
      </c>
      <c r="C80" s="2" t="s">
        <v>168</v>
      </c>
      <c r="D80" s="2" t="s">
        <v>169</v>
      </c>
      <c r="E80" s="2" t="n">
        <v>0</v>
      </c>
      <c r="F80" s="2" t="n">
        <v>5.55912</v>
      </c>
      <c r="G80" s="1" t="s">
        <v>133</v>
      </c>
      <c r="H80" s="2" t="e">
        <f aca="false">-#NAME?</f>
        <v>#NAME?</v>
      </c>
      <c r="I80" s="6" t="n">
        <v>5E-005</v>
      </c>
      <c r="J80" s="2" t="n">
        <v>0.010173</v>
      </c>
      <c r="K80" s="2" t="s">
        <v>14</v>
      </c>
    </row>
    <row r="81" customFormat="false" ht="15" hidden="false" customHeight="false" outlineLevel="0" collapsed="false">
      <c r="A81" s="1" t="s">
        <v>170</v>
      </c>
      <c r="B81" s="2" t="s">
        <v>170</v>
      </c>
      <c r="C81" s="2" t="s">
        <v>170</v>
      </c>
      <c r="D81" s="2" t="s">
        <v>171</v>
      </c>
      <c r="E81" s="2" t="n">
        <v>0</v>
      </c>
      <c r="F81" s="2" t="n">
        <v>0.358881</v>
      </c>
      <c r="G81" s="1" t="s">
        <v>133</v>
      </c>
      <c r="H81" s="2" t="e">
        <f aca="false">-#NAME?</f>
        <v>#NAME?</v>
      </c>
      <c r="I81" s="6" t="n">
        <v>5E-005</v>
      </c>
      <c r="J81" s="2" t="n">
        <v>0.010173</v>
      </c>
      <c r="K81" s="2" t="s">
        <v>14</v>
      </c>
    </row>
    <row r="82" customFormat="false" ht="15" hidden="false" customHeight="false" outlineLevel="0" collapsed="false">
      <c r="A82" s="1" t="s">
        <v>172</v>
      </c>
      <c r="B82" s="2" t="s">
        <v>172</v>
      </c>
      <c r="C82" s="2" t="s">
        <v>172</v>
      </c>
      <c r="D82" s="2" t="s">
        <v>173</v>
      </c>
      <c r="E82" s="2" t="n">
        <v>0</v>
      </c>
      <c r="F82" s="2" t="n">
        <v>0.648913</v>
      </c>
      <c r="G82" s="1" t="s">
        <v>133</v>
      </c>
      <c r="H82" s="2" t="e">
        <f aca="false">-#NAME?</f>
        <v>#NAME?</v>
      </c>
      <c r="I82" s="6" t="n">
        <v>5E-005</v>
      </c>
      <c r="J82" s="2" t="n">
        <v>0.010173</v>
      </c>
      <c r="K82" s="2" t="s">
        <v>14</v>
      </c>
    </row>
    <row r="83" customFormat="false" ht="15" hidden="false" customHeight="false" outlineLevel="0" collapsed="false">
      <c r="A83" s="1" t="s">
        <v>174</v>
      </c>
      <c r="B83" s="2" t="s">
        <v>174</v>
      </c>
      <c r="C83" s="2" t="s">
        <v>174</v>
      </c>
      <c r="D83" s="2" t="s">
        <v>175</v>
      </c>
      <c r="E83" s="2" t="n">
        <v>0</v>
      </c>
      <c r="F83" s="2" t="n">
        <v>4.76264</v>
      </c>
      <c r="G83" s="1" t="s">
        <v>133</v>
      </c>
      <c r="H83" s="2" t="e">
        <f aca="false">-#NAME?</f>
        <v>#NAME?</v>
      </c>
      <c r="I83" s="6" t="n">
        <v>5E-005</v>
      </c>
      <c r="J83" s="2" t="n">
        <v>0.010173</v>
      </c>
      <c r="K83" s="2" t="s">
        <v>14</v>
      </c>
    </row>
    <row r="84" customFormat="false" ht="15" hidden="false" customHeight="false" outlineLevel="0" collapsed="false">
      <c r="A84" s="1" t="s">
        <v>176</v>
      </c>
      <c r="B84" s="2" t="s">
        <v>176</v>
      </c>
      <c r="C84" s="2" t="s">
        <v>176</v>
      </c>
      <c r="D84" s="2" t="s">
        <v>177</v>
      </c>
      <c r="E84" s="2" t="n">
        <v>0</v>
      </c>
      <c r="F84" s="2" t="n">
        <v>0.125617</v>
      </c>
      <c r="G84" s="1" t="s">
        <v>133</v>
      </c>
      <c r="H84" s="2" t="e">
        <f aca="false">-#NAME?</f>
        <v>#NAME?</v>
      </c>
      <c r="I84" s="2" t="n">
        <v>0.0001</v>
      </c>
      <c r="J84" s="2" t="n">
        <v>0.0181398</v>
      </c>
      <c r="K84" s="2" t="s">
        <v>14</v>
      </c>
    </row>
    <row r="85" customFormat="false" ht="15" hidden="false" customHeight="false" outlineLevel="0" collapsed="false">
      <c r="A85" s="1" t="s">
        <v>178</v>
      </c>
      <c r="B85" s="2" t="s">
        <v>178</v>
      </c>
      <c r="C85" s="2" t="s">
        <v>178</v>
      </c>
      <c r="D85" s="2" t="s">
        <v>179</v>
      </c>
      <c r="E85" s="2" t="n">
        <v>0</v>
      </c>
      <c r="F85" s="2" t="n">
        <v>0.951679</v>
      </c>
      <c r="G85" s="1" t="s">
        <v>133</v>
      </c>
      <c r="H85" s="2" t="e">
        <f aca="false">-#NAME?</f>
        <v>#NAME?</v>
      </c>
      <c r="I85" s="6" t="n">
        <v>5E-005</v>
      </c>
      <c r="J85" s="2" t="n">
        <v>0.010173</v>
      </c>
      <c r="K85" s="2" t="s">
        <v>14</v>
      </c>
    </row>
    <row r="86" customFormat="false" ht="15" hidden="false" customHeight="false" outlineLevel="0" collapsed="false">
      <c r="A86" s="1" t="s">
        <v>180</v>
      </c>
      <c r="B86" s="2" t="s">
        <v>180</v>
      </c>
      <c r="C86" s="2" t="s">
        <v>180</v>
      </c>
      <c r="D86" s="2" t="s">
        <v>181</v>
      </c>
      <c r="E86" s="2" t="n">
        <v>0</v>
      </c>
      <c r="F86" s="2" t="n">
        <v>0.948604</v>
      </c>
      <c r="G86" s="1" t="s">
        <v>133</v>
      </c>
      <c r="H86" s="2" t="e">
        <f aca="false">-#NAME?</f>
        <v>#NAME?</v>
      </c>
      <c r="I86" s="6" t="n">
        <v>5E-005</v>
      </c>
      <c r="J86" s="2" t="n">
        <v>0.010173</v>
      </c>
      <c r="K86" s="2" t="s">
        <v>14</v>
      </c>
    </row>
    <row r="87" customFormat="false" ht="15" hidden="false" customHeight="false" outlineLevel="0" collapsed="false">
      <c r="A87" s="1" t="s">
        <v>182</v>
      </c>
      <c r="B87" s="2" t="s">
        <v>182</v>
      </c>
      <c r="C87" s="2" t="s">
        <v>182</v>
      </c>
      <c r="D87" s="2" t="s">
        <v>183</v>
      </c>
      <c r="E87" s="2" t="n">
        <v>0</v>
      </c>
      <c r="F87" s="2" t="n">
        <v>0.834246</v>
      </c>
      <c r="G87" s="1" t="s">
        <v>133</v>
      </c>
      <c r="H87" s="2" t="e">
        <f aca="false">-#NAME?</f>
        <v>#NAME?</v>
      </c>
      <c r="I87" s="6" t="n">
        <v>5E-005</v>
      </c>
      <c r="J87" s="2" t="n">
        <v>0.010173</v>
      </c>
      <c r="K87" s="2" t="s">
        <v>14</v>
      </c>
    </row>
    <row r="88" customFormat="false" ht="15" hidden="false" customHeight="false" outlineLevel="0" collapsed="false">
      <c r="A88" s="1" t="s">
        <v>184</v>
      </c>
      <c r="B88" s="2" t="s">
        <v>184</v>
      </c>
      <c r="C88" s="2" t="s">
        <v>184</v>
      </c>
      <c r="D88" s="2" t="s">
        <v>185</v>
      </c>
      <c r="E88" s="2" t="n">
        <v>0</v>
      </c>
      <c r="F88" s="2" t="n">
        <v>0.733997</v>
      </c>
      <c r="G88" s="1" t="s">
        <v>133</v>
      </c>
      <c r="H88" s="2" t="e">
        <f aca="false">-#NAME?</f>
        <v>#NAME?</v>
      </c>
      <c r="I88" s="6" t="n">
        <v>5E-005</v>
      </c>
      <c r="J88" s="2" t="n">
        <v>0.010173</v>
      </c>
      <c r="K88" s="2" t="s">
        <v>14</v>
      </c>
    </row>
    <row r="89" customFormat="false" ht="15" hidden="false" customHeight="false" outlineLevel="0" collapsed="false">
      <c r="A89" s="1" t="s">
        <v>186</v>
      </c>
      <c r="B89" s="2" t="s">
        <v>186</v>
      </c>
      <c r="C89" s="2" t="s">
        <v>186</v>
      </c>
      <c r="D89" s="2" t="s">
        <v>187</v>
      </c>
      <c r="E89" s="2" t="n">
        <v>0</v>
      </c>
      <c r="F89" s="2" t="n">
        <v>0.766641</v>
      </c>
      <c r="G89" s="1" t="s">
        <v>133</v>
      </c>
      <c r="H89" s="2" t="e">
        <f aca="false">-#NAME?</f>
        <v>#NAME?</v>
      </c>
      <c r="I89" s="6" t="n">
        <v>5E-005</v>
      </c>
      <c r="J89" s="2" t="n">
        <v>0.010173</v>
      </c>
      <c r="K89" s="2" t="s">
        <v>14</v>
      </c>
    </row>
    <row r="90" customFormat="false" ht="15" hidden="false" customHeight="false" outlineLevel="0" collapsed="false">
      <c r="A90" s="1" t="s">
        <v>188</v>
      </c>
      <c r="B90" s="2" t="s">
        <v>188</v>
      </c>
      <c r="C90" s="2" t="s">
        <v>188</v>
      </c>
      <c r="D90" s="2" t="s">
        <v>189</v>
      </c>
      <c r="E90" s="2" t="n">
        <v>0</v>
      </c>
      <c r="F90" s="2" t="n">
        <v>0.35605</v>
      </c>
      <c r="G90" s="1" t="s">
        <v>133</v>
      </c>
      <c r="H90" s="2" t="e">
        <f aca="false">-#NAME?</f>
        <v>#NAME?</v>
      </c>
      <c r="I90" s="2" t="n">
        <v>0.0003</v>
      </c>
      <c r="J90" s="2" t="n">
        <v>0.045168</v>
      </c>
      <c r="K90" s="2" t="s">
        <v>14</v>
      </c>
    </row>
    <row r="91" customFormat="false" ht="15" hidden="false" customHeight="false" outlineLevel="0" collapsed="false">
      <c r="A91" s="1" t="s">
        <v>190</v>
      </c>
      <c r="B91" s="2" t="s">
        <v>190</v>
      </c>
      <c r="C91" s="2" t="s">
        <v>190</v>
      </c>
      <c r="D91" s="2" t="s">
        <v>191</v>
      </c>
      <c r="E91" s="2" t="n">
        <v>0</v>
      </c>
      <c r="F91" s="2" t="n">
        <v>0.66557</v>
      </c>
      <c r="G91" s="1" t="s">
        <v>133</v>
      </c>
      <c r="H91" s="2" t="e">
        <f aca="false">-#NAME?</f>
        <v>#NAME?</v>
      </c>
      <c r="I91" s="6" t="n">
        <v>5E-005</v>
      </c>
      <c r="J91" s="2" t="n">
        <v>0.010173</v>
      </c>
      <c r="K91" s="2" t="s">
        <v>14</v>
      </c>
    </row>
    <row r="92" customFormat="false" ht="15" hidden="false" customHeight="false" outlineLevel="0" collapsed="false">
      <c r="A92" s="1" t="s">
        <v>192</v>
      </c>
      <c r="B92" s="2" t="s">
        <v>192</v>
      </c>
      <c r="C92" s="2" t="s">
        <v>192</v>
      </c>
      <c r="D92" s="2" t="s">
        <v>191</v>
      </c>
      <c r="E92" s="2" t="n">
        <v>0</v>
      </c>
      <c r="F92" s="2" t="n">
        <v>0.938967</v>
      </c>
      <c r="G92" s="1" t="s">
        <v>133</v>
      </c>
      <c r="H92" s="2" t="e">
        <f aca="false">-#NAME?</f>
        <v>#NAME?</v>
      </c>
      <c r="I92" s="6" t="n">
        <v>5E-005</v>
      </c>
      <c r="J92" s="2" t="n">
        <v>0.010173</v>
      </c>
      <c r="K92" s="2" t="s">
        <v>14</v>
      </c>
    </row>
    <row r="93" customFormat="false" ht="15" hidden="false" customHeight="false" outlineLevel="0" collapsed="false">
      <c r="A93" s="1" t="s">
        <v>193</v>
      </c>
      <c r="B93" s="2" t="s">
        <v>193</v>
      </c>
      <c r="C93" s="2" t="s">
        <v>193</v>
      </c>
      <c r="D93" s="2" t="s">
        <v>194</v>
      </c>
      <c r="E93" s="2" t="n">
        <v>0</v>
      </c>
      <c r="F93" s="2" t="n">
        <v>0.151612</v>
      </c>
      <c r="G93" s="1" t="s">
        <v>133</v>
      </c>
      <c r="H93" s="2" t="e">
        <f aca="false">-#NAME?</f>
        <v>#NAME?</v>
      </c>
      <c r="I93" s="2" t="n">
        <v>0.00015</v>
      </c>
      <c r="J93" s="2" t="n">
        <v>0.0248176</v>
      </c>
      <c r="K93" s="2" t="s">
        <v>14</v>
      </c>
    </row>
    <row r="94" customFormat="false" ht="15" hidden="false" customHeight="false" outlineLevel="0" collapsed="false">
      <c r="A94" s="1" t="s">
        <v>195</v>
      </c>
      <c r="B94" s="2" t="s">
        <v>195</v>
      </c>
      <c r="C94" s="2" t="s">
        <v>195</v>
      </c>
      <c r="D94" s="2" t="s">
        <v>196</v>
      </c>
      <c r="E94" s="2" t="n">
        <v>0</v>
      </c>
      <c r="F94" s="2" t="n">
        <v>5.07</v>
      </c>
      <c r="G94" s="1" t="s">
        <v>133</v>
      </c>
      <c r="H94" s="2" t="e">
        <f aca="false">-#NAME?</f>
        <v>#NAME?</v>
      </c>
      <c r="I94" s="6" t="n">
        <v>5E-005</v>
      </c>
      <c r="J94" s="2" t="n">
        <v>0.010173</v>
      </c>
      <c r="K94" s="2" t="s">
        <v>14</v>
      </c>
    </row>
    <row r="95" customFormat="false" ht="15" hidden="false" customHeight="false" outlineLevel="0" collapsed="false">
      <c r="A95" s="1" t="s">
        <v>197</v>
      </c>
      <c r="B95" s="2" t="s">
        <v>197</v>
      </c>
      <c r="C95" s="2" t="s">
        <v>197</v>
      </c>
      <c r="D95" s="2" t="s">
        <v>198</v>
      </c>
      <c r="E95" s="2" t="n">
        <v>0</v>
      </c>
      <c r="F95" s="2" t="n">
        <v>0.391677</v>
      </c>
      <c r="G95" s="1" t="s">
        <v>133</v>
      </c>
      <c r="H95" s="2" t="e">
        <f aca="false">-#NAME?</f>
        <v>#NAME?</v>
      </c>
      <c r="I95" s="6" t="n">
        <v>5E-005</v>
      </c>
      <c r="J95" s="2" t="n">
        <v>0.010173</v>
      </c>
      <c r="K95" s="2" t="s">
        <v>14</v>
      </c>
    </row>
    <row r="96" customFormat="false" ht="15" hidden="false" customHeight="false" outlineLevel="0" collapsed="false">
      <c r="A96" s="1" t="s">
        <v>199</v>
      </c>
      <c r="B96" s="2" t="s">
        <v>199</v>
      </c>
      <c r="C96" s="2" t="s">
        <v>199</v>
      </c>
      <c r="D96" s="2" t="s">
        <v>200</v>
      </c>
      <c r="E96" s="2" t="n">
        <v>0</v>
      </c>
      <c r="F96" s="2" t="n">
        <v>0.536871</v>
      </c>
      <c r="G96" s="1" t="s">
        <v>133</v>
      </c>
      <c r="H96" s="2" t="e">
        <f aca="false">-#NAME?</f>
        <v>#NAME?</v>
      </c>
      <c r="I96" s="6" t="n">
        <v>5E-005</v>
      </c>
      <c r="J96" s="2" t="n">
        <v>0.010173</v>
      </c>
      <c r="K96" s="2" t="s">
        <v>14</v>
      </c>
    </row>
    <row r="97" customFormat="false" ht="15" hidden="false" customHeight="false" outlineLevel="0" collapsed="false">
      <c r="A97" s="1" t="s">
        <v>201</v>
      </c>
      <c r="B97" s="2" t="s">
        <v>201</v>
      </c>
      <c r="C97" s="2" t="s">
        <v>201</v>
      </c>
      <c r="D97" s="2" t="s">
        <v>202</v>
      </c>
      <c r="E97" s="2" t="n">
        <v>0</v>
      </c>
      <c r="F97" s="2" t="n">
        <v>20.6981</v>
      </c>
      <c r="G97" s="1" t="s">
        <v>133</v>
      </c>
      <c r="H97" s="2" t="e">
        <f aca="false">-#NAME?</f>
        <v>#NAME?</v>
      </c>
      <c r="I97" s="6" t="n">
        <v>5E-005</v>
      </c>
      <c r="J97" s="2" t="n">
        <v>0.010173</v>
      </c>
      <c r="K97" s="2" t="s">
        <v>14</v>
      </c>
    </row>
    <row r="98" customFormat="false" ht="15" hidden="false" customHeight="false" outlineLevel="0" collapsed="false">
      <c r="A98" s="1" t="s">
        <v>203</v>
      </c>
      <c r="B98" s="2" t="s">
        <v>203</v>
      </c>
      <c r="C98" s="2" t="s">
        <v>203</v>
      </c>
      <c r="D98" s="2" t="s">
        <v>204</v>
      </c>
      <c r="E98" s="2" t="n">
        <v>0</v>
      </c>
      <c r="F98" s="2" t="n">
        <v>0.158009</v>
      </c>
      <c r="G98" s="1" t="s">
        <v>133</v>
      </c>
      <c r="H98" s="2" t="e">
        <f aca="false">-#NAME?</f>
        <v>#NAME?</v>
      </c>
      <c r="I98" s="2" t="n">
        <v>0.0002</v>
      </c>
      <c r="J98" s="2" t="n">
        <v>0.0323785</v>
      </c>
      <c r="K98" s="2" t="s">
        <v>14</v>
      </c>
    </row>
    <row r="99" customFormat="false" ht="15" hidden="false" customHeight="false" outlineLevel="0" collapsed="false">
      <c r="A99" s="1" t="s">
        <v>205</v>
      </c>
      <c r="B99" s="2" t="s">
        <v>205</v>
      </c>
      <c r="C99" s="2" t="s">
        <v>205</v>
      </c>
      <c r="D99" s="2" t="s">
        <v>206</v>
      </c>
      <c r="E99" s="2" t="n">
        <v>0</v>
      </c>
      <c r="F99" s="2" t="n">
        <v>0.157237</v>
      </c>
      <c r="G99" s="1" t="s">
        <v>133</v>
      </c>
      <c r="H99" s="2" t="e">
        <f aca="false">-#NAME?</f>
        <v>#NAME?</v>
      </c>
      <c r="I99" s="2" t="n">
        <v>0.00015</v>
      </c>
      <c r="J99" s="2" t="n">
        <v>0.0248176</v>
      </c>
      <c r="K99" s="2" t="s">
        <v>14</v>
      </c>
    </row>
    <row r="100" customFormat="false" ht="15" hidden="false" customHeight="false" outlineLevel="0" collapsed="false">
      <c r="A100" s="1" t="s">
        <v>207</v>
      </c>
      <c r="B100" s="2" t="s">
        <v>207</v>
      </c>
      <c r="C100" s="2" t="s">
        <v>207</v>
      </c>
      <c r="D100" s="2" t="s">
        <v>208</v>
      </c>
      <c r="E100" s="2" t="n">
        <v>0</v>
      </c>
      <c r="F100" s="2" t="n">
        <v>1.00053</v>
      </c>
      <c r="G100" s="1" t="s">
        <v>133</v>
      </c>
      <c r="H100" s="2" t="e">
        <f aca="false">-#NAME?</f>
        <v>#NAME?</v>
      </c>
      <c r="I100" s="6" t="n">
        <v>5E-005</v>
      </c>
      <c r="J100" s="2" t="n">
        <v>0.010173</v>
      </c>
      <c r="K100" s="2" t="s">
        <v>14</v>
      </c>
    </row>
    <row r="101" customFormat="false" ht="15" hidden="false" customHeight="false" outlineLevel="0" collapsed="false">
      <c r="A101" s="1" t="s">
        <v>209</v>
      </c>
      <c r="B101" s="2" t="s">
        <v>209</v>
      </c>
      <c r="C101" s="2" t="s">
        <v>209</v>
      </c>
      <c r="D101" s="2" t="s">
        <v>210</v>
      </c>
      <c r="E101" s="2" t="n">
        <v>0</v>
      </c>
      <c r="F101" s="2" t="n">
        <v>0.543855</v>
      </c>
      <c r="G101" s="1" t="s">
        <v>133</v>
      </c>
      <c r="H101" s="2" t="e">
        <f aca="false">-#NAME?</f>
        <v>#NAME?</v>
      </c>
      <c r="I101" s="2" t="n">
        <v>0.00015</v>
      </c>
      <c r="J101" s="2" t="n">
        <v>0.0248176</v>
      </c>
      <c r="K101" s="2" t="s">
        <v>14</v>
      </c>
    </row>
    <row r="102" customFormat="false" ht="15" hidden="false" customHeight="false" outlineLevel="0" collapsed="false">
      <c r="A102" s="1" t="s">
        <v>211</v>
      </c>
      <c r="B102" s="2" t="s">
        <v>211</v>
      </c>
      <c r="C102" s="2" t="s">
        <v>211</v>
      </c>
      <c r="D102" s="2" t="s">
        <v>212</v>
      </c>
      <c r="E102" s="2" t="n">
        <v>0</v>
      </c>
      <c r="F102" s="2" t="n">
        <v>0.296905</v>
      </c>
      <c r="G102" s="1" t="s">
        <v>133</v>
      </c>
      <c r="H102" s="2" t="e">
        <f aca="false">-#NAME?</f>
        <v>#NAME?</v>
      </c>
      <c r="I102" s="6" t="n">
        <v>5E-005</v>
      </c>
      <c r="J102" s="2" t="n">
        <v>0.010173</v>
      </c>
      <c r="K102" s="2" t="s">
        <v>14</v>
      </c>
    </row>
    <row r="103" customFormat="false" ht="15" hidden="false" customHeight="false" outlineLevel="0" collapsed="false">
      <c r="A103" s="1" t="s">
        <v>213</v>
      </c>
      <c r="B103" s="2" t="s">
        <v>213</v>
      </c>
      <c r="C103" s="2" t="s">
        <v>213</v>
      </c>
      <c r="D103" s="2" t="s">
        <v>214</v>
      </c>
      <c r="E103" s="2" t="n">
        <v>0</v>
      </c>
      <c r="F103" s="2" t="n">
        <v>5.30044</v>
      </c>
      <c r="G103" s="1" t="s">
        <v>133</v>
      </c>
      <c r="H103" s="2" t="e">
        <f aca="false">-#NAME?</f>
        <v>#NAME?</v>
      </c>
      <c r="I103" s="6" t="n">
        <v>5E-005</v>
      </c>
      <c r="J103" s="2" t="n">
        <v>0.010173</v>
      </c>
      <c r="K103" s="2" t="s">
        <v>14</v>
      </c>
    </row>
    <row r="104" customFormat="false" ht="15" hidden="false" customHeight="false" outlineLevel="0" collapsed="false">
      <c r="A104" s="1" t="s">
        <v>215</v>
      </c>
      <c r="B104" s="2" t="s">
        <v>215</v>
      </c>
      <c r="C104" s="2" t="s">
        <v>215</v>
      </c>
      <c r="D104" s="2" t="s">
        <v>216</v>
      </c>
      <c r="E104" s="2" t="n">
        <v>0</v>
      </c>
      <c r="F104" s="2" t="n">
        <v>0.194959</v>
      </c>
      <c r="G104" s="1" t="s">
        <v>133</v>
      </c>
      <c r="H104" s="2" t="e">
        <f aca="false">-#NAME?</f>
        <v>#NAME?</v>
      </c>
      <c r="I104" s="6" t="n">
        <v>5E-005</v>
      </c>
      <c r="J104" s="2" t="n">
        <v>0.010173</v>
      </c>
      <c r="K104" s="2" t="s">
        <v>14</v>
      </c>
    </row>
    <row r="105" customFormat="false" ht="15" hidden="false" customHeight="false" outlineLevel="0" collapsed="false">
      <c r="A105" s="1" t="s">
        <v>217</v>
      </c>
      <c r="B105" s="2" t="s">
        <v>217</v>
      </c>
      <c r="C105" s="2" t="s">
        <v>217</v>
      </c>
      <c r="D105" s="2" t="s">
        <v>218</v>
      </c>
      <c r="E105" s="2" t="n">
        <v>0</v>
      </c>
      <c r="F105" s="2" t="n">
        <v>0.27611</v>
      </c>
      <c r="G105" s="1" t="s">
        <v>133</v>
      </c>
      <c r="H105" s="2" t="e">
        <f aca="false">-#NAME?</f>
        <v>#NAME?</v>
      </c>
      <c r="I105" s="6" t="n">
        <v>5E-005</v>
      </c>
      <c r="J105" s="2" t="n">
        <v>0.010173</v>
      </c>
      <c r="K105" s="2" t="s">
        <v>14</v>
      </c>
    </row>
    <row r="106" customFormat="false" ht="15" hidden="false" customHeight="false" outlineLevel="0" collapsed="false">
      <c r="I106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0T17:57:08Z</dcterms:created>
  <dc:creator>Yi-Xing Han</dc:creator>
  <dc:description/>
  <dc:language>en-US</dc:language>
  <cp:lastModifiedBy>Muegge, Kathrin (NIH/NCI) [C]</cp:lastModifiedBy>
  <dcterms:modified xsi:type="dcterms:W3CDTF">2016-11-08T18:26:42Z</dcterms:modified>
  <cp:revision>0</cp:revision>
  <dc:subject/>
  <dc:title/>
</cp:coreProperties>
</file>